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4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44525"/>
</workbook>
</file>

<file path=xl/sharedStrings.xml><?xml version="1.0" encoding="utf-8"?>
<sst xmlns="http://schemas.openxmlformats.org/spreadsheetml/2006/main" count="827" uniqueCount="118">
  <si>
    <t>TNF</t>
  </si>
  <si>
    <t>control</t>
  </si>
  <si>
    <t>no mode</t>
  </si>
  <si>
    <t>mode</t>
  </si>
  <si>
    <t>CPK</t>
  </si>
  <si>
    <t>ISS</t>
  </si>
  <si>
    <t>IL-6</t>
  </si>
  <si>
    <t>CRP</t>
  </si>
  <si>
    <t>IFN</t>
  </si>
  <si>
    <t>NLR</t>
  </si>
  <si>
    <t>IL-8</t>
  </si>
  <si>
    <t>PCT</t>
  </si>
  <si>
    <t>IL-10</t>
  </si>
  <si>
    <t>APACH</t>
  </si>
  <si>
    <t>WBC</t>
  </si>
  <si>
    <t>Lactate</t>
  </si>
  <si>
    <t>PGE2</t>
  </si>
  <si>
    <t>study ID</t>
  </si>
  <si>
    <t>R</t>
  </si>
  <si>
    <t>N</t>
  </si>
  <si>
    <t>mtDNA</t>
  </si>
  <si>
    <t>mean</t>
  </si>
  <si>
    <t>se</t>
  </si>
  <si>
    <t>郭恩伟2020</t>
  </si>
  <si>
    <t>Spearman</t>
  </si>
  <si>
    <t>Andrew Aswani 2018</t>
  </si>
  <si>
    <t>0.4-1.3</t>
  </si>
  <si>
    <t>1.8-3.3</t>
  </si>
  <si>
    <t>4.6-13.7</t>
  </si>
  <si>
    <t>satoshi2013</t>
  </si>
  <si>
    <t>谢锡绍2016</t>
  </si>
  <si>
    <t>Pearson</t>
  </si>
  <si>
    <t>Davide2021</t>
  </si>
  <si>
    <t>Emmanuel2020</t>
  </si>
  <si>
    <t>kim2016</t>
  </si>
  <si>
    <t>hu2017</t>
  </si>
  <si>
    <t>zhang2016</t>
  </si>
  <si>
    <t>Deng2019</t>
  </si>
  <si>
    <t xml:space="preserve">B系数 </t>
  </si>
  <si>
    <t>Gu2013</t>
  </si>
  <si>
    <t>包先国2015</t>
  </si>
  <si>
    <t>动物</t>
  </si>
  <si>
    <t>李淼2015</t>
  </si>
  <si>
    <r>
      <rPr>
        <sz val="11"/>
        <color theme="1"/>
        <rFont val="Arial"/>
        <charset val="134"/>
      </rPr>
      <t>β</t>
    </r>
    <r>
      <rPr>
        <sz val="11"/>
        <color theme="1"/>
        <rFont val="宋体"/>
        <charset val="134"/>
      </rPr>
      <t>值</t>
    </r>
  </si>
  <si>
    <t>zhang2017</t>
  </si>
  <si>
    <t>kung2012</t>
  </si>
  <si>
    <t>Lam2004</t>
  </si>
  <si>
    <t>Michael2013</t>
  </si>
  <si>
    <t>贾颐2016</t>
  </si>
  <si>
    <t>sirs</t>
  </si>
  <si>
    <t>wang2019</t>
  </si>
  <si>
    <t>Qin2016</t>
  </si>
  <si>
    <t>n=156</t>
  </si>
  <si>
    <t>Jansen2017</t>
  </si>
  <si>
    <t>no sirs</t>
  </si>
  <si>
    <t>范景秀2020</t>
  </si>
  <si>
    <t>gu2013</t>
  </si>
  <si>
    <t>145.4-1285.6</t>
  </si>
  <si>
    <t>564.8-10901.3</t>
  </si>
  <si>
    <t>杨泽华2017</t>
  </si>
  <si>
    <t>Michael2012</t>
  </si>
  <si>
    <t>Huang2020</t>
  </si>
  <si>
    <t>mild injury</t>
  </si>
  <si>
    <t>severve injury</t>
  </si>
  <si>
    <t>104.0-1003.3</t>
  </si>
  <si>
    <t>722.9-3040.3</t>
  </si>
  <si>
    <t>animal</t>
  </si>
  <si>
    <t>gan2015</t>
  </si>
  <si>
    <t>Fisher Z</t>
  </si>
  <si>
    <t>SE</t>
  </si>
  <si>
    <t>Trauma</t>
  </si>
  <si>
    <t>腹膜透析</t>
  </si>
  <si>
    <t>Diabetes</t>
  </si>
  <si>
    <t>septic shock</t>
  </si>
  <si>
    <t>AMI</t>
  </si>
  <si>
    <t>Qin2017</t>
  </si>
  <si>
    <t>Qin2015</t>
  </si>
  <si>
    <t>cardic surgery</t>
  </si>
  <si>
    <t>Olga2021</t>
  </si>
  <si>
    <t>Lung cancer</t>
  </si>
  <si>
    <t>zhong2022</t>
  </si>
  <si>
    <t>透析</t>
  </si>
  <si>
    <t>Cañizales2018</t>
  </si>
  <si>
    <t>Xu2017</t>
  </si>
  <si>
    <t>Peng2019</t>
  </si>
  <si>
    <t>脑炎</t>
  </si>
  <si>
    <t>COVID</t>
  </si>
  <si>
    <t>心脏术后</t>
  </si>
  <si>
    <t>乙肝</t>
  </si>
  <si>
    <t>髋部骨折</t>
  </si>
  <si>
    <t>sepsis</t>
  </si>
  <si>
    <t>sirs 肾损伤</t>
  </si>
  <si>
    <t>Gonçalves2021</t>
  </si>
  <si>
    <t>Kageyama2018</t>
  </si>
  <si>
    <t>Fan2022</t>
  </si>
  <si>
    <t>Septic  sunrgery</t>
  </si>
  <si>
    <t>创伤后炎症</t>
  </si>
  <si>
    <t>脓毒血症</t>
  </si>
  <si>
    <t xml:space="preserve">Septic </t>
  </si>
  <si>
    <t>ARDS</t>
  </si>
  <si>
    <t>Qin2016-17</t>
  </si>
  <si>
    <t>心肺分流</t>
  </si>
  <si>
    <t>Lee2014</t>
  </si>
  <si>
    <t>脊髓损伤</t>
  </si>
  <si>
    <t>Rs--r</t>
  </si>
  <si>
    <t>r</t>
  </si>
  <si>
    <t>原始值</t>
  </si>
  <si>
    <t>n</t>
  </si>
  <si>
    <t>Bulgakova2021</t>
  </si>
  <si>
    <t>谢锡绍2019</t>
  </si>
  <si>
    <t>合并后</t>
  </si>
  <si>
    <t>95%CI</t>
  </si>
  <si>
    <t>R=0.405</t>
  </si>
  <si>
    <t>Qin2016-2</t>
  </si>
  <si>
    <t>Guo2020</t>
  </si>
  <si>
    <t>Xie2019</t>
  </si>
  <si>
    <t>Jia2016</t>
  </si>
  <si>
    <t>Fan2020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3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b/>
      <sz val="11"/>
      <color rgb="FF0070C0"/>
      <name val="宋体"/>
      <charset val="134"/>
      <scheme val="minor"/>
    </font>
    <font>
      <b/>
      <i/>
      <sz val="11"/>
      <color rgb="FFFF0000"/>
      <name val="宋体"/>
      <charset val="134"/>
      <scheme val="minor"/>
    </font>
    <font>
      <b/>
      <i/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1"/>
      <name val="宋体"/>
      <charset val="134"/>
      <scheme val="minor"/>
    </font>
    <font>
      <sz val="7.95"/>
      <color rgb="FF000000"/>
      <name val="AdvTTb54a34f7"/>
      <charset val="134"/>
    </font>
    <font>
      <sz val="11"/>
      <color rgb="FFFF0000"/>
      <name val="宋体"/>
      <charset val="134"/>
      <scheme val="minor"/>
    </font>
    <font>
      <sz val="11"/>
      <color theme="1"/>
      <name val="宋体"/>
      <charset val="134"/>
    </font>
    <font>
      <i/>
      <sz val="9"/>
      <color rgb="FF242021"/>
      <name val="HelveticaNeueLTStd-MdIt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5"/>
        <bgColor indexed="64"/>
      </patternFill>
    </fill>
    <fill>
      <patternFill patternType="solid">
        <fgColor theme="2" tint="-0.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3" fillId="11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5" borderId="2" applyNumberFormat="0" applyFont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24" fillId="19" borderId="5" applyNumberFormat="0" applyAlignment="0" applyProtection="0">
      <alignment vertical="center"/>
    </xf>
    <xf numFmtId="0" fontId="25" fillId="19" borderId="1" applyNumberFormat="0" applyAlignment="0" applyProtection="0">
      <alignment vertical="center"/>
    </xf>
    <xf numFmtId="0" fontId="26" fillId="20" borderId="6" applyNumberFormat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2" fillId="34" borderId="0" applyNumberFormat="0" applyBorder="0" applyAlignment="0" applyProtection="0">
      <alignment vertical="center"/>
    </xf>
    <xf numFmtId="0" fontId="15" fillId="35" borderId="0" applyNumberFormat="0" applyBorder="0" applyAlignment="0" applyProtection="0">
      <alignment vertical="center"/>
    </xf>
    <xf numFmtId="0" fontId="12" fillId="36" borderId="0" applyNumberFormat="0" applyBorder="0" applyAlignment="0" applyProtection="0">
      <alignment vertical="center"/>
    </xf>
    <xf numFmtId="0" fontId="15" fillId="37" borderId="0" applyNumberFormat="0" applyBorder="0" applyAlignment="0" applyProtection="0">
      <alignment vertical="center"/>
    </xf>
    <xf numFmtId="0" fontId="15" fillId="38" borderId="0" applyNumberFormat="0" applyBorder="0" applyAlignment="0" applyProtection="0">
      <alignment vertical="center"/>
    </xf>
    <xf numFmtId="0" fontId="12" fillId="39" borderId="0" applyNumberFormat="0" applyBorder="0" applyAlignment="0" applyProtection="0">
      <alignment vertical="center"/>
    </xf>
    <xf numFmtId="0" fontId="15" fillId="40" borderId="0" applyNumberFormat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0" fontId="1" fillId="3" borderId="0" xfId="0" applyFont="1" applyFill="1" applyAlignment="1">
      <alignment horizontal="center" vertical="center"/>
    </xf>
    <xf numFmtId="0" fontId="0" fillId="3" borderId="0" xfId="0" applyFill="1">
      <alignment vertical="center"/>
    </xf>
    <xf numFmtId="0" fontId="2" fillId="0" borderId="0" xfId="0" applyFont="1">
      <alignment vertical="center"/>
    </xf>
    <xf numFmtId="0" fontId="1" fillId="4" borderId="0" xfId="0" applyFont="1" applyFill="1">
      <alignment vertical="center"/>
    </xf>
    <xf numFmtId="0" fontId="3" fillId="0" borderId="0" xfId="0" applyFont="1">
      <alignment vertical="center"/>
    </xf>
    <xf numFmtId="0" fontId="0" fillId="5" borderId="0" xfId="0" applyFill="1">
      <alignment vertical="center"/>
    </xf>
    <xf numFmtId="0" fontId="4" fillId="0" borderId="0" xfId="0" applyFont="1">
      <alignment vertical="center"/>
    </xf>
    <xf numFmtId="0" fontId="4" fillId="5" borderId="0" xfId="0" applyFont="1" applyFill="1">
      <alignment vertical="center"/>
    </xf>
    <xf numFmtId="0" fontId="5" fillId="5" borderId="0" xfId="0" applyFont="1" applyFill="1" applyAlignment="1">
      <alignment horizontal="center" vertical="center"/>
    </xf>
    <xf numFmtId="0" fontId="0" fillId="0" borderId="0" xfId="0" applyNumberFormat="1">
      <alignment vertical="center"/>
    </xf>
    <xf numFmtId="0" fontId="0" fillId="6" borderId="0" xfId="0" applyFill="1">
      <alignment vertical="center"/>
    </xf>
    <xf numFmtId="0" fontId="6" fillId="6" borderId="0" xfId="0" applyFont="1" applyFill="1">
      <alignment vertical="center"/>
    </xf>
    <xf numFmtId="0" fontId="6" fillId="0" borderId="0" xfId="0" applyFont="1">
      <alignment vertical="center"/>
    </xf>
    <xf numFmtId="0" fontId="6" fillId="5" borderId="0" xfId="0" applyFont="1" applyFill="1">
      <alignment vertical="center"/>
    </xf>
    <xf numFmtId="0" fontId="0" fillId="7" borderId="0" xfId="0" applyFill="1">
      <alignment vertical="center"/>
    </xf>
    <xf numFmtId="0" fontId="0" fillId="8" borderId="0" xfId="0" applyFill="1">
      <alignment vertical="center"/>
    </xf>
    <xf numFmtId="0" fontId="7" fillId="7" borderId="0" xfId="0" applyFont="1" applyFill="1">
      <alignment vertical="center"/>
    </xf>
    <xf numFmtId="0" fontId="7" fillId="9" borderId="0" xfId="0" applyFont="1" applyFill="1">
      <alignment vertical="center"/>
    </xf>
    <xf numFmtId="0" fontId="0" fillId="7" borderId="0" xfId="0" applyNumberFormat="1" applyFill="1">
      <alignment vertical="center"/>
    </xf>
    <xf numFmtId="0" fontId="1" fillId="7" borderId="0" xfId="0" applyFont="1" applyFill="1">
      <alignment vertical="center"/>
    </xf>
    <xf numFmtId="0" fontId="8" fillId="0" borderId="0" xfId="0" applyFont="1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" fillId="0" borderId="0" xfId="0" applyFont="1" applyAlignment="1">
      <alignment vertical="center"/>
    </xf>
    <xf numFmtId="0" fontId="11" fillId="0" borderId="0" xfId="0" applyFont="1">
      <alignment vertical="center"/>
    </xf>
    <xf numFmtId="0" fontId="1" fillId="5" borderId="0" xfId="0" applyFont="1" applyFill="1">
      <alignment vertical="center"/>
    </xf>
    <xf numFmtId="0" fontId="0" fillId="0" borderId="0" xfId="0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T25"/>
  <sheetViews>
    <sheetView workbookViewId="0">
      <selection activeCell="J85" sqref="J85"/>
    </sheetView>
  </sheetViews>
  <sheetFormatPr defaultColWidth="9" defaultRowHeight="14.4"/>
  <cols>
    <col min="1" max="1" width="12.2222222222222" customWidth="1"/>
    <col min="6" max="6" width="17.3333333333333" customWidth="1"/>
    <col min="29" max="29" width="13" customWidth="1"/>
  </cols>
  <sheetData>
    <row r="1" spans="1:72">
      <c r="A1" s="1"/>
      <c r="B1" s="1" t="s">
        <v>0</v>
      </c>
      <c r="C1" s="1"/>
      <c r="F1" s="3"/>
      <c r="G1" s="29" t="s">
        <v>1</v>
      </c>
      <c r="H1" s="29"/>
      <c r="I1" s="29"/>
      <c r="J1" s="29" t="s">
        <v>2</v>
      </c>
      <c r="K1" s="29"/>
      <c r="L1" s="29"/>
      <c r="M1" s="29" t="s">
        <v>3</v>
      </c>
      <c r="N1" s="29"/>
      <c r="O1" s="29"/>
      <c r="Q1" s="1"/>
      <c r="R1" s="1" t="s">
        <v>4</v>
      </c>
      <c r="S1" s="1"/>
      <c r="U1" s="1"/>
      <c r="V1" s="1" t="s">
        <v>5</v>
      </c>
      <c r="W1" s="1"/>
      <c r="Y1" s="1"/>
      <c r="Z1" s="1" t="s">
        <v>6</v>
      </c>
      <c r="AA1" s="1"/>
      <c r="AC1" s="1"/>
      <c r="AD1" s="1" t="s">
        <v>7</v>
      </c>
      <c r="AE1" s="1"/>
      <c r="AG1" s="1"/>
      <c r="AH1" s="1" t="s">
        <v>8</v>
      </c>
      <c r="AI1" s="1"/>
      <c r="AK1" s="1"/>
      <c r="AL1" s="1" t="s">
        <v>9</v>
      </c>
      <c r="AM1" s="1"/>
      <c r="AP1" s="1"/>
      <c r="AQ1" s="1" t="s">
        <v>10</v>
      </c>
      <c r="AR1" s="1"/>
      <c r="AT1" s="1"/>
      <c r="AU1" s="1" t="s">
        <v>11</v>
      </c>
      <c r="AV1" s="1"/>
      <c r="AY1" s="1"/>
      <c r="AZ1" s="1" t="s">
        <v>12</v>
      </c>
      <c r="BA1" s="1"/>
      <c r="BD1" s="1"/>
      <c r="BE1" s="1" t="s">
        <v>13</v>
      </c>
      <c r="BF1" s="1"/>
      <c r="BI1" s="1"/>
      <c r="BJ1" s="1" t="s">
        <v>14</v>
      </c>
      <c r="BK1" s="1"/>
      <c r="BM1" s="1"/>
      <c r="BN1" s="1" t="s">
        <v>15</v>
      </c>
      <c r="BO1" s="1"/>
      <c r="BS1" s="1" t="s">
        <v>16</v>
      </c>
      <c r="BT1" s="1"/>
    </row>
    <row r="2" spans="1:72">
      <c r="A2" s="1" t="s">
        <v>17</v>
      </c>
      <c r="B2" s="1" t="s">
        <v>18</v>
      </c>
      <c r="C2" s="1" t="s">
        <v>19</v>
      </c>
      <c r="F2" s="3" t="s">
        <v>20</v>
      </c>
      <c r="G2" s="3" t="s">
        <v>21</v>
      </c>
      <c r="H2" s="3" t="s">
        <v>22</v>
      </c>
      <c r="I2" s="3" t="s">
        <v>19</v>
      </c>
      <c r="J2" s="3" t="s">
        <v>21</v>
      </c>
      <c r="K2" s="3" t="s">
        <v>22</v>
      </c>
      <c r="L2" s="3" t="s">
        <v>19</v>
      </c>
      <c r="M2" s="3" t="s">
        <v>21</v>
      </c>
      <c r="N2" s="3" t="s">
        <v>22</v>
      </c>
      <c r="O2" s="3" t="s">
        <v>19</v>
      </c>
      <c r="Q2" s="1" t="s">
        <v>17</v>
      </c>
      <c r="R2" s="1" t="s">
        <v>18</v>
      </c>
      <c r="S2" s="1" t="s">
        <v>19</v>
      </c>
      <c r="U2" s="1" t="s">
        <v>17</v>
      </c>
      <c r="V2" s="1" t="s">
        <v>18</v>
      </c>
      <c r="W2" s="1" t="s">
        <v>19</v>
      </c>
      <c r="Y2" s="1" t="s">
        <v>17</v>
      </c>
      <c r="Z2" s="1" t="s">
        <v>18</v>
      </c>
      <c r="AA2" s="1" t="s">
        <v>19</v>
      </c>
      <c r="AC2" s="1" t="s">
        <v>17</v>
      </c>
      <c r="AD2" s="1" t="s">
        <v>18</v>
      </c>
      <c r="AE2" s="1" t="s">
        <v>19</v>
      </c>
      <c r="AG2" s="1" t="s">
        <v>17</v>
      </c>
      <c r="AH2" s="1" t="s">
        <v>18</v>
      </c>
      <c r="AI2" s="1" t="s">
        <v>19</v>
      </c>
      <c r="AK2" s="1" t="s">
        <v>17</v>
      </c>
      <c r="AL2" s="1" t="s">
        <v>18</v>
      </c>
      <c r="AM2" s="1" t="s">
        <v>19</v>
      </c>
      <c r="AP2" s="1" t="s">
        <v>17</v>
      </c>
      <c r="AQ2" s="1" t="s">
        <v>18</v>
      </c>
      <c r="AR2" s="1" t="s">
        <v>19</v>
      </c>
      <c r="AT2" s="1" t="s">
        <v>17</v>
      </c>
      <c r="AU2" s="1" t="s">
        <v>18</v>
      </c>
      <c r="AV2" s="1" t="s">
        <v>19</v>
      </c>
      <c r="AY2" s="1" t="s">
        <v>17</v>
      </c>
      <c r="AZ2" s="1" t="s">
        <v>18</v>
      </c>
      <c r="BA2" s="1" t="s">
        <v>19</v>
      </c>
      <c r="BD2" s="1" t="s">
        <v>17</v>
      </c>
      <c r="BE2" s="1" t="s">
        <v>18</v>
      </c>
      <c r="BF2" s="1" t="s">
        <v>19</v>
      </c>
      <c r="BI2" s="1" t="s">
        <v>17</v>
      </c>
      <c r="BJ2" s="1" t="s">
        <v>18</v>
      </c>
      <c r="BK2" s="1" t="s">
        <v>19</v>
      </c>
      <c r="BM2" s="1" t="s">
        <v>17</v>
      </c>
      <c r="BN2" s="1" t="s">
        <v>18</v>
      </c>
      <c r="BO2" s="1" t="s">
        <v>19</v>
      </c>
      <c r="BR2" s="1" t="s">
        <v>17</v>
      </c>
      <c r="BS2" s="1" t="s">
        <v>18</v>
      </c>
      <c r="BT2" s="1" t="s">
        <v>19</v>
      </c>
    </row>
    <row r="3" spans="1:72">
      <c r="A3" s="3" t="s">
        <v>23</v>
      </c>
      <c r="B3">
        <v>-0.058</v>
      </c>
      <c r="C3">
        <v>37</v>
      </c>
      <c r="D3" t="s">
        <v>24</v>
      </c>
      <c r="F3" s="30" t="s">
        <v>25</v>
      </c>
      <c r="G3">
        <v>0.9</v>
      </c>
      <c r="H3" t="s">
        <v>26</v>
      </c>
      <c r="I3">
        <v>16</v>
      </c>
      <c r="J3">
        <v>2.6</v>
      </c>
      <c r="K3" t="s">
        <v>27</v>
      </c>
      <c r="L3">
        <v>85</v>
      </c>
      <c r="M3">
        <v>9.2</v>
      </c>
      <c r="N3" t="s">
        <v>28</v>
      </c>
      <c r="O3">
        <v>27</v>
      </c>
      <c r="Q3" t="s">
        <v>29</v>
      </c>
      <c r="R3">
        <v>0.463</v>
      </c>
      <c r="S3">
        <v>60</v>
      </c>
      <c r="T3" t="s">
        <v>24</v>
      </c>
      <c r="U3" s="3" t="s">
        <v>29</v>
      </c>
      <c r="V3">
        <v>0.362</v>
      </c>
      <c r="W3">
        <v>60</v>
      </c>
      <c r="X3" t="s">
        <v>24</v>
      </c>
      <c r="Y3" s="3" t="s">
        <v>23</v>
      </c>
      <c r="Z3">
        <v>0.252</v>
      </c>
      <c r="AA3">
        <v>47</v>
      </c>
      <c r="AB3" t="s">
        <v>24</v>
      </c>
      <c r="AC3" s="3" t="s">
        <v>23</v>
      </c>
      <c r="AD3">
        <v>0.264</v>
      </c>
      <c r="AE3">
        <v>37</v>
      </c>
      <c r="AF3" t="s">
        <v>24</v>
      </c>
      <c r="AG3" t="s">
        <v>30</v>
      </c>
      <c r="AH3">
        <v>0.203</v>
      </c>
      <c r="AI3">
        <v>189</v>
      </c>
      <c r="AJ3" t="s">
        <v>31</v>
      </c>
      <c r="AK3" t="s">
        <v>32</v>
      </c>
      <c r="AL3">
        <v>0.37</v>
      </c>
      <c r="AM3">
        <v>90</v>
      </c>
      <c r="AP3" s="3" t="s">
        <v>33</v>
      </c>
      <c r="AQ3">
        <v>-0.07</v>
      </c>
      <c r="AR3">
        <v>20</v>
      </c>
      <c r="AS3" t="s">
        <v>31</v>
      </c>
      <c r="AT3" s="3" t="s">
        <v>33</v>
      </c>
      <c r="AU3">
        <v>0.03</v>
      </c>
      <c r="AV3">
        <v>20</v>
      </c>
      <c r="AW3" t="s">
        <v>31</v>
      </c>
      <c r="AY3" s="3" t="s">
        <v>34</v>
      </c>
      <c r="AZ3">
        <v>-0.52</v>
      </c>
      <c r="BA3">
        <v>121</v>
      </c>
      <c r="BB3" t="s">
        <v>24</v>
      </c>
      <c r="BM3" s="3" t="s">
        <v>35</v>
      </c>
      <c r="BN3">
        <v>-0.58</v>
      </c>
      <c r="BO3">
        <v>36</v>
      </c>
      <c r="BP3" t="s">
        <v>24</v>
      </c>
      <c r="BR3" t="s">
        <v>36</v>
      </c>
      <c r="BS3">
        <v>0.36</v>
      </c>
      <c r="BT3">
        <v>156</v>
      </c>
    </row>
    <row r="4" spans="1:68">
      <c r="A4" s="3" t="s">
        <v>30</v>
      </c>
      <c r="B4">
        <v>0.454</v>
      </c>
      <c r="C4">
        <v>189</v>
      </c>
      <c r="D4" t="s">
        <v>31</v>
      </c>
      <c r="U4" s="3" t="s">
        <v>23</v>
      </c>
      <c r="V4">
        <v>0.454</v>
      </c>
      <c r="W4">
        <v>47</v>
      </c>
      <c r="X4" t="s">
        <v>24</v>
      </c>
      <c r="Y4" s="3" t="s">
        <v>30</v>
      </c>
      <c r="Z4">
        <v>0.568</v>
      </c>
      <c r="AA4">
        <v>189</v>
      </c>
      <c r="AB4" t="s">
        <v>31</v>
      </c>
      <c r="AC4" s="3" t="s">
        <v>37</v>
      </c>
      <c r="AD4">
        <v>0.839</v>
      </c>
      <c r="AE4">
        <v>123</v>
      </c>
      <c r="AF4" t="s">
        <v>38</v>
      </c>
      <c r="AK4" t="s">
        <v>39</v>
      </c>
      <c r="AL4">
        <v>0.319</v>
      </c>
      <c r="AM4">
        <v>86</v>
      </c>
      <c r="AN4" t="s">
        <v>24</v>
      </c>
      <c r="AP4" s="3" t="s">
        <v>33</v>
      </c>
      <c r="AQ4">
        <v>-0.13</v>
      </c>
      <c r="AR4">
        <v>20</v>
      </c>
      <c r="AS4" t="s">
        <v>31</v>
      </c>
      <c r="AT4" s="3" t="s">
        <v>33</v>
      </c>
      <c r="AU4">
        <v>0.23</v>
      </c>
      <c r="AV4">
        <v>20</v>
      </c>
      <c r="AW4" t="s">
        <v>31</v>
      </c>
      <c r="AY4" s="6" t="s">
        <v>40</v>
      </c>
      <c r="AZ4" s="27">
        <v>-0.896</v>
      </c>
      <c r="BA4" s="27">
        <v>20</v>
      </c>
      <c r="BB4" s="27" t="s">
        <v>41</v>
      </c>
      <c r="BD4" t="s">
        <v>39</v>
      </c>
      <c r="BE4">
        <v>0.23</v>
      </c>
      <c r="BF4">
        <v>86</v>
      </c>
      <c r="BG4" t="s">
        <v>24</v>
      </c>
      <c r="BI4" t="s">
        <v>39</v>
      </c>
      <c r="BJ4">
        <v>0.199</v>
      </c>
      <c r="BK4">
        <v>86</v>
      </c>
      <c r="BL4" t="s">
        <v>24</v>
      </c>
      <c r="BM4" s="3" t="s">
        <v>42</v>
      </c>
      <c r="BN4">
        <v>0.262</v>
      </c>
      <c r="BO4">
        <v>183</v>
      </c>
      <c r="BP4" t="s">
        <v>24</v>
      </c>
    </row>
    <row r="5" spans="1:68">
      <c r="A5" s="3" t="s">
        <v>37</v>
      </c>
      <c r="B5">
        <v>0.549</v>
      </c>
      <c r="C5">
        <v>129</v>
      </c>
      <c r="D5" s="16" t="s">
        <v>43</v>
      </c>
      <c r="U5" s="3" t="s">
        <v>39</v>
      </c>
      <c r="V5">
        <v>0.287</v>
      </c>
      <c r="W5">
        <v>86</v>
      </c>
      <c r="X5" t="s">
        <v>24</v>
      </c>
      <c r="Y5" s="3" t="s">
        <v>32</v>
      </c>
      <c r="Z5">
        <v>0.39</v>
      </c>
      <c r="AA5">
        <v>92</v>
      </c>
      <c r="AB5" t="s">
        <v>24</v>
      </c>
      <c r="AC5" s="3" t="s">
        <v>33</v>
      </c>
      <c r="AD5">
        <v>0.17</v>
      </c>
      <c r="AE5">
        <v>20</v>
      </c>
      <c r="AF5" t="s">
        <v>31</v>
      </c>
      <c r="AP5" s="3" t="s">
        <v>33</v>
      </c>
      <c r="AQ5">
        <v>0.22</v>
      </c>
      <c r="AR5">
        <v>20</v>
      </c>
      <c r="AS5" t="s">
        <v>31</v>
      </c>
      <c r="AT5" s="3" t="s">
        <v>42</v>
      </c>
      <c r="AU5">
        <v>0.485</v>
      </c>
      <c r="AV5">
        <v>183</v>
      </c>
      <c r="AW5" t="s">
        <v>24</v>
      </c>
      <c r="AY5" s="3" t="s">
        <v>44</v>
      </c>
      <c r="AZ5">
        <v>0.523</v>
      </c>
      <c r="BA5">
        <v>156</v>
      </c>
      <c r="BB5" t="s">
        <v>24</v>
      </c>
      <c r="BJ5">
        <v>0.047</v>
      </c>
      <c r="BM5" s="3" t="s">
        <v>45</v>
      </c>
      <c r="BN5">
        <v>0.164</v>
      </c>
      <c r="BO5">
        <v>100</v>
      </c>
      <c r="BP5" t="s">
        <v>24</v>
      </c>
    </row>
    <row r="6" spans="1:54">
      <c r="A6" s="3" t="s">
        <v>34</v>
      </c>
      <c r="B6">
        <v>-0.25</v>
      </c>
      <c r="C6">
        <v>121</v>
      </c>
      <c r="D6" t="s">
        <v>24</v>
      </c>
      <c r="U6" s="3" t="s">
        <v>46</v>
      </c>
      <c r="V6">
        <v>0.49</v>
      </c>
      <c r="W6">
        <v>38</v>
      </c>
      <c r="X6" t="s">
        <v>24</v>
      </c>
      <c r="Y6" s="3" t="s">
        <v>37</v>
      </c>
      <c r="Z6">
        <v>0.589</v>
      </c>
      <c r="AA6">
        <v>123</v>
      </c>
      <c r="AB6" s="16" t="s">
        <v>43</v>
      </c>
      <c r="AC6" s="3" t="s">
        <v>33</v>
      </c>
      <c r="AD6">
        <v>0.44</v>
      </c>
      <c r="AE6">
        <v>20</v>
      </c>
      <c r="AF6" t="s">
        <v>31</v>
      </c>
      <c r="AP6" s="3" t="s">
        <v>34</v>
      </c>
      <c r="AQ6">
        <v>-0.34</v>
      </c>
      <c r="AR6">
        <v>121</v>
      </c>
      <c r="AS6" t="s">
        <v>24</v>
      </c>
      <c r="AT6" s="3" t="s">
        <v>45</v>
      </c>
      <c r="AU6">
        <v>-0.103</v>
      </c>
      <c r="AV6">
        <v>100</v>
      </c>
      <c r="AW6" t="s">
        <v>24</v>
      </c>
      <c r="AY6" s="3" t="s">
        <v>47</v>
      </c>
      <c r="AZ6">
        <v>-0.37</v>
      </c>
      <c r="BA6">
        <v>93</v>
      </c>
      <c r="BB6" t="s">
        <v>31</v>
      </c>
    </row>
    <row r="7" spans="1:64">
      <c r="A7" s="3" t="s">
        <v>48</v>
      </c>
      <c r="B7">
        <v>0.574</v>
      </c>
      <c r="C7">
        <v>78</v>
      </c>
      <c r="D7" t="s">
        <v>24</v>
      </c>
      <c r="G7" t="s">
        <v>49</v>
      </c>
      <c r="U7" s="3" t="s">
        <v>50</v>
      </c>
      <c r="V7">
        <v>0.16</v>
      </c>
      <c r="W7">
        <v>110</v>
      </c>
      <c r="X7" t="s">
        <v>24</v>
      </c>
      <c r="Y7" s="3" t="s">
        <v>34</v>
      </c>
      <c r="Z7">
        <v>-0.06</v>
      </c>
      <c r="AA7">
        <v>121</v>
      </c>
      <c r="AB7" t="s">
        <v>24</v>
      </c>
      <c r="AC7" s="3" t="s">
        <v>33</v>
      </c>
      <c r="AD7">
        <v>-0.01</v>
      </c>
      <c r="AE7">
        <v>20</v>
      </c>
      <c r="AF7" t="s">
        <v>31</v>
      </c>
      <c r="AP7" s="3" t="s">
        <v>48</v>
      </c>
      <c r="AQ7">
        <v>0.298</v>
      </c>
      <c r="AR7">
        <v>78</v>
      </c>
      <c r="AS7" t="s">
        <v>24</v>
      </c>
      <c r="BI7" t="s">
        <v>51</v>
      </c>
      <c r="BJ7">
        <v>0.435</v>
      </c>
      <c r="BK7">
        <v>38</v>
      </c>
      <c r="BL7" t="s">
        <v>31</v>
      </c>
    </row>
    <row r="8" spans="6:45">
      <c r="F8" t="s">
        <v>36</v>
      </c>
      <c r="G8">
        <v>0.446</v>
      </c>
      <c r="H8" t="s">
        <v>52</v>
      </c>
      <c r="Y8" s="6" t="s">
        <v>40</v>
      </c>
      <c r="Z8" s="27">
        <v>0.944</v>
      </c>
      <c r="AA8" s="27">
        <v>20</v>
      </c>
      <c r="AB8" s="27" t="s">
        <v>41</v>
      </c>
      <c r="AC8" s="3" t="s">
        <v>39</v>
      </c>
      <c r="AD8">
        <v>0.126</v>
      </c>
      <c r="AE8">
        <v>86</v>
      </c>
      <c r="AF8" t="s">
        <v>24</v>
      </c>
      <c r="AP8" s="3" t="s">
        <v>53</v>
      </c>
      <c r="AQ8">
        <v>0.24</v>
      </c>
      <c r="AR8">
        <v>72</v>
      </c>
      <c r="AS8" t="s">
        <v>24</v>
      </c>
    </row>
    <row r="9" spans="25:32">
      <c r="Y9" s="3" t="s">
        <v>48</v>
      </c>
      <c r="Z9">
        <v>0.487</v>
      </c>
      <c r="AA9">
        <v>78</v>
      </c>
      <c r="AB9" t="s">
        <v>24</v>
      </c>
      <c r="AC9" s="3" t="s">
        <v>48</v>
      </c>
      <c r="AD9">
        <v>0.382</v>
      </c>
      <c r="AE9">
        <v>78</v>
      </c>
      <c r="AF9" t="s">
        <v>24</v>
      </c>
    </row>
    <row r="10" spans="10:32">
      <c r="J10" s="29" t="s">
        <v>54</v>
      </c>
      <c r="K10" s="29"/>
      <c r="L10" s="29"/>
      <c r="M10" s="29" t="s">
        <v>49</v>
      </c>
      <c r="N10" s="29"/>
      <c r="O10" s="29"/>
      <c r="Y10" s="3" t="s">
        <v>55</v>
      </c>
      <c r="Z10">
        <v>0.079</v>
      </c>
      <c r="AA10">
        <v>962</v>
      </c>
      <c r="AB10" t="s">
        <v>31</v>
      </c>
      <c r="AC10" s="3" t="s">
        <v>55</v>
      </c>
      <c r="AD10">
        <v>0.056</v>
      </c>
      <c r="AE10">
        <v>962</v>
      </c>
      <c r="AF10" t="s">
        <v>31</v>
      </c>
    </row>
    <row r="11" spans="8:32">
      <c r="H11" t="s">
        <v>56</v>
      </c>
      <c r="J11">
        <v>500.5</v>
      </c>
      <c r="K11" t="s">
        <v>57</v>
      </c>
      <c r="L11">
        <v>50</v>
      </c>
      <c r="M11">
        <v>1774.03</v>
      </c>
      <c r="N11" t="s">
        <v>58</v>
      </c>
      <c r="O11">
        <v>36</v>
      </c>
      <c r="Y11" s="3" t="s">
        <v>59</v>
      </c>
      <c r="Z11">
        <v>0.416</v>
      </c>
      <c r="AA11">
        <v>50</v>
      </c>
      <c r="AB11" t="s">
        <v>31</v>
      </c>
      <c r="AC11" s="3" t="s">
        <v>42</v>
      </c>
      <c r="AD11">
        <v>0.085</v>
      </c>
      <c r="AE11">
        <v>183</v>
      </c>
      <c r="AF11" t="s">
        <v>24</v>
      </c>
    </row>
    <row r="12" spans="25:32">
      <c r="Y12" s="3" t="s">
        <v>36</v>
      </c>
      <c r="Z12">
        <v>0.506</v>
      </c>
      <c r="AA12">
        <v>156</v>
      </c>
      <c r="AB12" t="s">
        <v>24</v>
      </c>
      <c r="AC12" s="3" t="s">
        <v>45</v>
      </c>
      <c r="AD12">
        <v>-0.093</v>
      </c>
      <c r="AE12">
        <v>100</v>
      </c>
      <c r="AF12" t="s">
        <v>24</v>
      </c>
    </row>
    <row r="13" spans="25:32">
      <c r="Y13" s="3" t="s">
        <v>60</v>
      </c>
      <c r="Z13">
        <v>0.29</v>
      </c>
      <c r="AA13">
        <v>93</v>
      </c>
      <c r="AB13" t="s">
        <v>31</v>
      </c>
      <c r="AC13" s="3" t="s">
        <v>61</v>
      </c>
      <c r="AD13">
        <v>0.34</v>
      </c>
      <c r="AE13">
        <v>73</v>
      </c>
      <c r="AF13" t="s">
        <v>24</v>
      </c>
    </row>
    <row r="14" spans="25:28">
      <c r="Y14" s="3" t="s">
        <v>53</v>
      </c>
      <c r="Z14">
        <v>-0.01</v>
      </c>
      <c r="AA14">
        <v>72</v>
      </c>
      <c r="AB14" t="s">
        <v>24</v>
      </c>
    </row>
    <row r="16" spans="10:14">
      <c r="J16" s="32" t="s">
        <v>62</v>
      </c>
      <c r="K16" s="32"/>
      <c r="M16" s="32" t="s">
        <v>63</v>
      </c>
      <c r="N16" s="32"/>
    </row>
    <row r="17" spans="9:15">
      <c r="I17" t="s">
        <v>56</v>
      </c>
      <c r="J17">
        <v>439.86</v>
      </c>
      <c r="K17" t="s">
        <v>64</v>
      </c>
      <c r="L17">
        <v>60</v>
      </c>
      <c r="M17">
        <v>1628.2</v>
      </c>
      <c r="N17" t="s">
        <v>65</v>
      </c>
      <c r="O17">
        <v>26</v>
      </c>
    </row>
    <row r="20" spans="1:1">
      <c r="A20" s="31" t="s">
        <v>66</v>
      </c>
    </row>
    <row r="22" spans="1:26">
      <c r="A22" s="1"/>
      <c r="B22" s="1" t="s">
        <v>0</v>
      </c>
      <c r="C22" s="1"/>
      <c r="G22" s="1"/>
      <c r="H22" s="1" t="s">
        <v>12</v>
      </c>
      <c r="I22" s="1"/>
      <c r="L22" s="1"/>
      <c r="M22" s="1" t="s">
        <v>5</v>
      </c>
      <c r="N22" s="1"/>
      <c r="P22" s="1"/>
      <c r="Q22" s="1" t="s">
        <v>13</v>
      </c>
      <c r="R22" s="1"/>
      <c r="T22" s="1"/>
      <c r="U22" s="1" t="s">
        <v>9</v>
      </c>
      <c r="V22" s="1"/>
      <c r="X22" s="1"/>
      <c r="Y22" s="1" t="s">
        <v>15</v>
      </c>
      <c r="Z22" s="1"/>
    </row>
    <row r="23" spans="1:26">
      <c r="A23" s="1" t="s">
        <v>17</v>
      </c>
      <c r="B23" s="1" t="s">
        <v>18</v>
      </c>
      <c r="C23" s="1" t="s">
        <v>19</v>
      </c>
      <c r="G23" s="1" t="s">
        <v>17</v>
      </c>
      <c r="H23" s="1" t="s">
        <v>18</v>
      </c>
      <c r="I23" s="1" t="s">
        <v>19</v>
      </c>
      <c r="L23" s="1" t="s">
        <v>17</v>
      </c>
      <c r="M23" s="1" t="s">
        <v>18</v>
      </c>
      <c r="N23" s="1" t="s">
        <v>19</v>
      </c>
      <c r="P23" s="1" t="s">
        <v>17</v>
      </c>
      <c r="Q23" s="1" t="s">
        <v>18</v>
      </c>
      <c r="R23" s="1" t="s">
        <v>19</v>
      </c>
      <c r="T23" s="1" t="s">
        <v>17</v>
      </c>
      <c r="U23" s="1" t="s">
        <v>18</v>
      </c>
      <c r="V23" s="1" t="s">
        <v>19</v>
      </c>
      <c r="X23" s="1" t="s">
        <v>17</v>
      </c>
      <c r="Y23" s="1" t="s">
        <v>18</v>
      </c>
      <c r="Z23" s="1" t="s">
        <v>19</v>
      </c>
    </row>
    <row r="24" spans="1:9">
      <c r="A24" t="s">
        <v>67</v>
      </c>
      <c r="B24">
        <v>0.331</v>
      </c>
      <c r="C24">
        <v>20</v>
      </c>
      <c r="G24" t="s">
        <v>67</v>
      </c>
      <c r="H24">
        <v>0.82</v>
      </c>
      <c r="I24">
        <v>20</v>
      </c>
    </row>
    <row r="25" spans="24:26">
      <c r="X25" t="s">
        <v>42</v>
      </c>
      <c r="Y25">
        <v>0.262</v>
      </c>
      <c r="Z25">
        <v>183</v>
      </c>
    </row>
  </sheetData>
  <mergeCells count="27">
    <mergeCell ref="B1:C1"/>
    <mergeCell ref="G1:I1"/>
    <mergeCell ref="J1:L1"/>
    <mergeCell ref="M1:O1"/>
    <mergeCell ref="R1:S1"/>
    <mergeCell ref="V1:W1"/>
    <mergeCell ref="Z1:AA1"/>
    <mergeCell ref="AD1:AE1"/>
    <mergeCell ref="AH1:AI1"/>
    <mergeCell ref="AL1:AM1"/>
    <mergeCell ref="AQ1:AR1"/>
    <mergeCell ref="AU1:AV1"/>
    <mergeCell ref="AZ1:BA1"/>
    <mergeCell ref="BE1:BF1"/>
    <mergeCell ref="BJ1:BK1"/>
    <mergeCell ref="BN1:BO1"/>
    <mergeCell ref="BS1:BT1"/>
    <mergeCell ref="J10:L10"/>
    <mergeCell ref="M10:O10"/>
    <mergeCell ref="J16:K16"/>
    <mergeCell ref="M16:N16"/>
    <mergeCell ref="B22:C22"/>
    <mergeCell ref="H22:I22"/>
    <mergeCell ref="M22:N22"/>
    <mergeCell ref="Q22:R22"/>
    <mergeCell ref="U22:V22"/>
    <mergeCell ref="Y22:Z2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56"/>
  <sheetViews>
    <sheetView topLeftCell="A121" workbookViewId="0">
      <selection activeCell="J85" sqref="J85"/>
    </sheetView>
  </sheetViews>
  <sheetFormatPr defaultColWidth="9" defaultRowHeight="14.4"/>
  <cols>
    <col min="1" max="1" width="12.2222222222222" customWidth="1"/>
    <col min="6" max="6" width="9" style="9"/>
    <col min="10" max="12" width="12.8888888888889"/>
    <col min="13" max="14" width="14.1111111111111"/>
    <col min="18" max="18" width="14.1111111111111"/>
    <col min="19" max="19" width="12.8888888888889"/>
  </cols>
  <sheetData>
    <row r="1" spans="1:6">
      <c r="A1" s="1"/>
      <c r="B1" s="1" t="s">
        <v>0</v>
      </c>
      <c r="C1" s="1"/>
      <c r="E1" s="10" t="s">
        <v>24</v>
      </c>
      <c r="F1" s="11" t="s">
        <v>24</v>
      </c>
    </row>
    <row r="2" spans="1:19">
      <c r="A2" s="1" t="s">
        <v>17</v>
      </c>
      <c r="B2" s="1" t="s">
        <v>18</v>
      </c>
      <c r="C2" s="1" t="s">
        <v>19</v>
      </c>
      <c r="F2" s="12" t="s">
        <v>18</v>
      </c>
      <c r="G2" s="1" t="s">
        <v>19</v>
      </c>
      <c r="N2" s="2" t="s">
        <v>68</v>
      </c>
      <c r="O2" s="26"/>
      <c r="P2" s="26"/>
      <c r="Q2" s="26"/>
      <c r="R2" s="26"/>
      <c r="S2" s="4" t="s">
        <v>69</v>
      </c>
    </row>
    <row r="3" spans="1:19">
      <c r="A3" t="s">
        <v>23</v>
      </c>
      <c r="B3">
        <v>-0.058</v>
      </c>
      <c r="C3">
        <v>37</v>
      </c>
      <c r="D3" t="s">
        <v>24</v>
      </c>
      <c r="E3">
        <v>-0.058</v>
      </c>
      <c r="F3" s="9">
        <v>-0.058</v>
      </c>
      <c r="G3">
        <v>37</v>
      </c>
      <c r="H3" s="5" t="s">
        <v>70</v>
      </c>
      <c r="J3">
        <f>1+E3</f>
        <v>0.942</v>
      </c>
      <c r="K3">
        <f>1-E3</f>
        <v>1.058</v>
      </c>
      <c r="L3">
        <f>J3/K3</f>
        <v>0.890359168241966</v>
      </c>
      <c r="M3">
        <f>LN(L3)</f>
        <v>-0.116130337841882</v>
      </c>
      <c r="N3">
        <f>0.5*M3</f>
        <v>-0.0580651689209408</v>
      </c>
      <c r="Q3">
        <f t="shared" ref="Q3:Q8" si="0">C3-3</f>
        <v>34</v>
      </c>
      <c r="R3">
        <f t="shared" ref="R3:R8" si="1">1/Q3</f>
        <v>0.0294117647058824</v>
      </c>
      <c r="S3">
        <f t="shared" ref="S3:S8" si="2">SQRT(R3)</f>
        <v>0.171498585142509</v>
      </c>
    </row>
    <row r="4" spans="1:19">
      <c r="A4" t="s">
        <v>30</v>
      </c>
      <c r="B4">
        <v>0.454</v>
      </c>
      <c r="C4">
        <v>189</v>
      </c>
      <c r="D4" t="s">
        <v>31</v>
      </c>
      <c r="E4" s="13">
        <v>0.437350442776355</v>
      </c>
      <c r="F4" s="13">
        <v>0.437350442776355</v>
      </c>
      <c r="H4" t="s">
        <v>71</v>
      </c>
      <c r="J4">
        <f>1+E4</f>
        <v>1.43735044277636</v>
      </c>
      <c r="K4">
        <f>1-E4</f>
        <v>0.562649557223645</v>
      </c>
      <c r="L4">
        <f>J4/K4</f>
        <v>2.55461045747349</v>
      </c>
      <c r="M4">
        <f>LN(L4)</f>
        <v>0.937899749203652</v>
      </c>
      <c r="N4">
        <f>0.5*M4</f>
        <v>0.468949874601826</v>
      </c>
      <c r="Q4">
        <f t="shared" si="0"/>
        <v>186</v>
      </c>
      <c r="R4">
        <f t="shared" si="1"/>
        <v>0.00537634408602151</v>
      </c>
      <c r="S4">
        <f t="shared" si="2"/>
        <v>0.0733235575106767</v>
      </c>
    </row>
    <row r="5" spans="1:19">
      <c r="A5" s="14" t="s">
        <v>37</v>
      </c>
      <c r="B5" s="14">
        <v>0.549</v>
      </c>
      <c r="C5" s="14">
        <v>129</v>
      </c>
      <c r="D5" s="15" t="s">
        <v>43</v>
      </c>
      <c r="E5" s="16"/>
      <c r="F5" s="17"/>
      <c r="G5" s="16"/>
      <c r="H5" s="16" t="s">
        <v>72</v>
      </c>
      <c r="I5" s="16"/>
      <c r="Q5">
        <f t="shared" si="0"/>
        <v>126</v>
      </c>
      <c r="R5">
        <f t="shared" si="1"/>
        <v>0.00793650793650794</v>
      </c>
      <c r="S5">
        <f t="shared" si="2"/>
        <v>0.0890870806374748</v>
      </c>
    </row>
    <row r="6" spans="1:19">
      <c r="A6" s="18" t="s">
        <v>34</v>
      </c>
      <c r="B6" s="18">
        <v>0.13</v>
      </c>
      <c r="C6" s="18">
        <v>86</v>
      </c>
      <c r="D6" s="18" t="s">
        <v>24</v>
      </c>
      <c r="E6">
        <v>0.13</v>
      </c>
      <c r="F6" s="9">
        <v>0.13</v>
      </c>
      <c r="G6">
        <v>86</v>
      </c>
      <c r="H6" t="s">
        <v>73</v>
      </c>
      <c r="J6">
        <f>1+E6</f>
        <v>1.13</v>
      </c>
      <c r="K6">
        <f>1-E6</f>
        <v>0.87</v>
      </c>
      <c r="L6">
        <f>J6/K6</f>
        <v>1.29885057471264</v>
      </c>
      <c r="M6">
        <f>LN(L6)</f>
        <v>0.261479700057757</v>
      </c>
      <c r="N6">
        <f>0.5*M6</f>
        <v>0.130739850028878</v>
      </c>
      <c r="Q6">
        <f t="shared" si="0"/>
        <v>83</v>
      </c>
      <c r="R6">
        <f t="shared" si="1"/>
        <v>0.0120481927710843</v>
      </c>
      <c r="S6">
        <f t="shared" si="2"/>
        <v>0.10976425998969</v>
      </c>
    </row>
    <row r="7" spans="1:19">
      <c r="A7" t="s">
        <v>48</v>
      </c>
      <c r="B7">
        <v>0.574</v>
      </c>
      <c r="C7">
        <v>78</v>
      </c>
      <c r="D7" t="s">
        <v>24</v>
      </c>
      <c r="E7">
        <v>0.574</v>
      </c>
      <c r="F7" s="9">
        <v>0.574</v>
      </c>
      <c r="G7">
        <v>78</v>
      </c>
      <c r="H7" t="s">
        <v>74</v>
      </c>
      <c r="J7">
        <f>1+E7</f>
        <v>1.574</v>
      </c>
      <c r="K7">
        <f>1-E7</f>
        <v>0.426</v>
      </c>
      <c r="L7">
        <f>J7/K7</f>
        <v>3.69483568075117</v>
      </c>
      <c r="M7">
        <f>LN(L7)</f>
        <v>1.30693608270798</v>
      </c>
      <c r="N7">
        <f>0.5*M7</f>
        <v>0.653468041353989</v>
      </c>
      <c r="Q7">
        <f t="shared" si="0"/>
        <v>75</v>
      </c>
      <c r="R7">
        <f t="shared" si="1"/>
        <v>0.0133333333333333</v>
      </c>
      <c r="S7">
        <f t="shared" si="2"/>
        <v>0.115470053837925</v>
      </c>
    </row>
    <row r="8" spans="1:19">
      <c r="A8" t="s">
        <v>75</v>
      </c>
      <c r="B8">
        <v>0.538</v>
      </c>
      <c r="C8">
        <v>38</v>
      </c>
      <c r="D8" t="s">
        <v>31</v>
      </c>
      <c r="E8">
        <v>0.52</v>
      </c>
      <c r="F8" s="9">
        <v>0.52</v>
      </c>
      <c r="G8">
        <v>70</v>
      </c>
      <c r="H8" t="s">
        <v>74</v>
      </c>
      <c r="J8">
        <f>1+E8</f>
        <v>1.52</v>
      </c>
      <c r="K8">
        <f>1-E8</f>
        <v>0.48</v>
      </c>
      <c r="L8">
        <f>J8/K8</f>
        <v>3.16666666666667</v>
      </c>
      <c r="M8">
        <f>LN(L8)</f>
        <v>1.15267950993839</v>
      </c>
      <c r="N8">
        <f>0.5*M8</f>
        <v>0.576339754969193</v>
      </c>
      <c r="Q8">
        <f t="shared" si="0"/>
        <v>35</v>
      </c>
      <c r="R8">
        <f t="shared" si="1"/>
        <v>0.0285714285714286</v>
      </c>
      <c r="S8">
        <f t="shared" si="2"/>
        <v>0.169030850945703</v>
      </c>
    </row>
    <row r="9" spans="1:3">
      <c r="A9" s="19"/>
      <c r="B9" s="19"/>
      <c r="C9" s="19"/>
    </row>
    <row r="10" spans="1:19">
      <c r="A10" t="s">
        <v>76</v>
      </c>
      <c r="B10">
        <v>0.697</v>
      </c>
      <c r="C10">
        <v>38</v>
      </c>
      <c r="D10" t="s">
        <v>31</v>
      </c>
      <c r="E10">
        <v>0.679</v>
      </c>
      <c r="F10">
        <v>0.679</v>
      </c>
      <c r="G10">
        <v>38</v>
      </c>
      <c r="H10" t="s">
        <v>77</v>
      </c>
      <c r="J10">
        <f>1+E10</f>
        <v>1.679</v>
      </c>
      <c r="K10">
        <f>1-E10</f>
        <v>0.321</v>
      </c>
      <c r="L10">
        <f>J10/K10</f>
        <v>5.23052959501558</v>
      </c>
      <c r="M10">
        <f>LN(L10)</f>
        <v>1.65451253394753</v>
      </c>
      <c r="N10">
        <f>0.5*M10</f>
        <v>0.827256266973763</v>
      </c>
      <c r="Q10">
        <f>C10-3</f>
        <v>35</v>
      </c>
      <c r="R10">
        <f>1/Q10</f>
        <v>0.0285714285714286</v>
      </c>
      <c r="S10">
        <f>SQRT(R10)</f>
        <v>0.169030850945703</v>
      </c>
    </row>
    <row r="12" spans="1:19">
      <c r="A12" t="s">
        <v>78</v>
      </c>
      <c r="B12">
        <v>0.07</v>
      </c>
      <c r="C12">
        <v>64</v>
      </c>
      <c r="D12" t="s">
        <v>24</v>
      </c>
      <c r="E12">
        <v>0.07</v>
      </c>
      <c r="H12" t="s">
        <v>79</v>
      </c>
      <c r="J12">
        <f>1+E12</f>
        <v>1.07</v>
      </c>
      <c r="K12">
        <f>1-E12</f>
        <v>0.93</v>
      </c>
      <c r="L12">
        <f>J12/K12</f>
        <v>1.1505376344086</v>
      </c>
      <c r="M12">
        <f>LN(L12)</f>
        <v>0.14022934130865</v>
      </c>
      <c r="N12">
        <f>0.5*M12</f>
        <v>0.0701146706543252</v>
      </c>
      <c r="Q12">
        <f>C12-3</f>
        <v>61</v>
      </c>
      <c r="R12">
        <f>1/Q12</f>
        <v>0.0163934426229508</v>
      </c>
      <c r="S12">
        <f>SQRT(R12)</f>
        <v>0.128036879932896</v>
      </c>
    </row>
    <row r="13" spans="1:19">
      <c r="A13" t="s">
        <v>80</v>
      </c>
      <c r="B13">
        <v>0.32</v>
      </c>
      <c r="C13">
        <v>52</v>
      </c>
      <c r="D13" t="s">
        <v>24</v>
      </c>
      <c r="E13">
        <v>0.32</v>
      </c>
      <c r="H13" t="s">
        <v>81</v>
      </c>
      <c r="J13">
        <f>1+E13</f>
        <v>1.32</v>
      </c>
      <c r="K13">
        <f>1-E13</f>
        <v>0.68</v>
      </c>
      <c r="L13">
        <f>J13/K13</f>
        <v>1.94117647058824</v>
      </c>
      <c r="M13">
        <f>LN(L13)</f>
        <v>0.663294217410264</v>
      </c>
      <c r="N13">
        <f>0.5*M13</f>
        <v>0.331647108705132</v>
      </c>
      <c r="Q13">
        <f>C13-3</f>
        <v>49</v>
      </c>
      <c r="R13">
        <f>1/Q13</f>
        <v>0.0204081632653061</v>
      </c>
      <c r="S13">
        <f>SQRT(R13)</f>
        <v>0.142857142857143</v>
      </c>
    </row>
    <row r="14" spans="1:19">
      <c r="A14" t="s">
        <v>82</v>
      </c>
      <c r="B14">
        <v>0.5231</v>
      </c>
      <c r="C14">
        <v>65</v>
      </c>
      <c r="D14" t="s">
        <v>24</v>
      </c>
      <c r="E14">
        <v>0.5231</v>
      </c>
      <c r="H14" t="s">
        <v>72</v>
      </c>
      <c r="J14">
        <f>1+E14</f>
        <v>1.5231</v>
      </c>
      <c r="K14">
        <f>1-E14</f>
        <v>0.4769</v>
      </c>
      <c r="L14">
        <f>J14/K14</f>
        <v>3.19375131054728</v>
      </c>
      <c r="M14">
        <f>LN(L14)</f>
        <v>1.16119618531728</v>
      </c>
      <c r="N14">
        <f>0.5*M14</f>
        <v>0.58059809265864</v>
      </c>
      <c r="Q14">
        <f>C14-3</f>
        <v>62</v>
      </c>
      <c r="R14">
        <f>1/Q14</f>
        <v>0.0161290322580645</v>
      </c>
      <c r="S14">
        <f>SQRT(R14)</f>
        <v>0.127000127000191</v>
      </c>
    </row>
    <row r="15" spans="1:19">
      <c r="A15" t="s">
        <v>83</v>
      </c>
      <c r="B15">
        <v>0.61</v>
      </c>
      <c r="C15">
        <v>48</v>
      </c>
      <c r="D15" t="s">
        <v>31</v>
      </c>
      <c r="E15">
        <v>0.592</v>
      </c>
      <c r="F15" s="9">
        <v>20592</v>
      </c>
      <c r="G15">
        <v>48</v>
      </c>
      <c r="H15" t="s">
        <v>77</v>
      </c>
      <c r="J15">
        <f>1+E15</f>
        <v>1.592</v>
      </c>
      <c r="K15">
        <f>1-E15</f>
        <v>0.408</v>
      </c>
      <c r="L15">
        <f>J15/K15</f>
        <v>3.90196078431373</v>
      </c>
      <c r="M15">
        <f>LN(L15)</f>
        <v>1.36147919200017</v>
      </c>
      <c r="N15">
        <f>0.5*M15</f>
        <v>0.680739596000083</v>
      </c>
      <c r="Q15">
        <f>C15-3</f>
        <v>45</v>
      </c>
      <c r="R15">
        <f>1/Q15</f>
        <v>0.0222222222222222</v>
      </c>
      <c r="S15">
        <f>SQRT(R15)</f>
        <v>0.149071198499986</v>
      </c>
    </row>
    <row r="16" spans="1:19">
      <c r="A16" t="s">
        <v>84</v>
      </c>
      <c r="B16">
        <v>-0.05</v>
      </c>
      <c r="C16">
        <v>33</v>
      </c>
      <c r="D16" t="s">
        <v>31</v>
      </c>
      <c r="E16">
        <v>-0.048</v>
      </c>
      <c r="H16" t="s">
        <v>85</v>
      </c>
      <c r="J16">
        <f>1+E16</f>
        <v>0.952</v>
      </c>
      <c r="K16">
        <f>1-E16</f>
        <v>1.048</v>
      </c>
      <c r="L16">
        <f>J16/K16</f>
        <v>0.908396946564885</v>
      </c>
      <c r="M16">
        <f>LN(L16)</f>
        <v>-0.0960738300896222</v>
      </c>
      <c r="N16">
        <f>0.5*M16</f>
        <v>-0.0480369150448111</v>
      </c>
      <c r="Q16">
        <f>C16-3</f>
        <v>30</v>
      </c>
      <c r="R16">
        <f>1/Q16</f>
        <v>0.0333333333333333</v>
      </c>
      <c r="S16">
        <f>SQRT(R16)</f>
        <v>0.182574185835055</v>
      </c>
    </row>
    <row r="19" spans="1:8">
      <c r="A19" t="s">
        <v>23</v>
      </c>
      <c r="D19">
        <v>10</v>
      </c>
      <c r="G19" t="s">
        <v>83</v>
      </c>
      <c r="H19">
        <v>0</v>
      </c>
    </row>
    <row r="20" spans="1:8">
      <c r="A20" t="s">
        <v>30</v>
      </c>
      <c r="D20">
        <v>0</v>
      </c>
      <c r="G20" t="s">
        <v>84</v>
      </c>
      <c r="H20">
        <v>17</v>
      </c>
    </row>
    <row r="21" spans="1:8">
      <c r="A21" t="s">
        <v>48</v>
      </c>
      <c r="D21">
        <v>58</v>
      </c>
      <c r="H21">
        <v>238</v>
      </c>
    </row>
    <row r="22" spans="1:8">
      <c r="A22" t="s">
        <v>78</v>
      </c>
      <c r="D22">
        <v>62</v>
      </c>
      <c r="H22">
        <f>SUM(H20:H21)</f>
        <v>255</v>
      </c>
    </row>
    <row r="23" spans="1:4">
      <c r="A23" t="s">
        <v>75</v>
      </c>
      <c r="D23">
        <v>33</v>
      </c>
    </row>
    <row r="24" spans="1:4">
      <c r="A24" t="s">
        <v>76</v>
      </c>
      <c r="D24">
        <v>0</v>
      </c>
    </row>
    <row r="25" spans="1:4">
      <c r="A25" t="s">
        <v>80</v>
      </c>
      <c r="D25">
        <v>32</v>
      </c>
    </row>
    <row r="26" spans="1:4">
      <c r="A26" t="s">
        <v>82</v>
      </c>
      <c r="D26">
        <v>43</v>
      </c>
    </row>
    <row r="27" spans="4:4">
      <c r="D27">
        <f>SUM(D19:D26)</f>
        <v>238</v>
      </c>
    </row>
    <row r="28" spans="1:19">
      <c r="A28" s="1"/>
      <c r="B28" s="1" t="s">
        <v>6</v>
      </c>
      <c r="C28" s="1"/>
      <c r="N28" s="2" t="s">
        <v>68</v>
      </c>
      <c r="S28" s="4" t="s">
        <v>69</v>
      </c>
    </row>
    <row r="29" spans="1:3">
      <c r="A29" s="1" t="s">
        <v>17</v>
      </c>
      <c r="B29" s="1" t="s">
        <v>18</v>
      </c>
      <c r="C29" s="1" t="s">
        <v>19</v>
      </c>
    </row>
    <row r="30" spans="1:19">
      <c r="A30" t="s">
        <v>23</v>
      </c>
      <c r="B30">
        <v>0.252</v>
      </c>
      <c r="C30">
        <v>47</v>
      </c>
      <c r="D30" t="s">
        <v>24</v>
      </c>
      <c r="E30">
        <v>0.252</v>
      </c>
      <c r="F30" s="9">
        <v>0.252</v>
      </c>
      <c r="H30" s="5" t="s">
        <v>70</v>
      </c>
      <c r="J30">
        <f>1+E30</f>
        <v>1.252</v>
      </c>
      <c r="K30">
        <f>1-E30</f>
        <v>0.748</v>
      </c>
      <c r="L30">
        <f>J30/K30</f>
        <v>1.67379679144385</v>
      </c>
      <c r="M30">
        <f>LN(L30)</f>
        <v>0.515094573685567</v>
      </c>
      <c r="N30">
        <f t="shared" ref="N28:N43" si="3">0.5*M30</f>
        <v>0.257547286842783</v>
      </c>
      <c r="Q30">
        <f t="shared" ref="Q28:Q43" si="4">C30-3</f>
        <v>44</v>
      </c>
      <c r="R30">
        <f t="shared" ref="R28:R43" si="5">1/Q30</f>
        <v>0.0227272727272727</v>
      </c>
      <c r="S30">
        <f t="shared" ref="S28:S43" si="6">SQRT(R30)</f>
        <v>0.150755672288882</v>
      </c>
    </row>
    <row r="31" spans="1:19">
      <c r="A31" t="s">
        <v>30</v>
      </c>
      <c r="B31">
        <v>0.568</v>
      </c>
      <c r="C31">
        <v>189</v>
      </c>
      <c r="D31" t="s">
        <v>31</v>
      </c>
      <c r="E31">
        <v>0.55</v>
      </c>
      <c r="F31">
        <v>0.55</v>
      </c>
      <c r="H31" t="s">
        <v>71</v>
      </c>
      <c r="J31">
        <f>1+E31</f>
        <v>1.55</v>
      </c>
      <c r="K31">
        <f>1-E31</f>
        <v>0.45</v>
      </c>
      <c r="L31">
        <f>J31/K31</f>
        <v>3.44444444444444</v>
      </c>
      <c r="M31">
        <f>LN(L31)</f>
        <v>1.23676262714893</v>
      </c>
      <c r="N31">
        <f t="shared" si="3"/>
        <v>0.618381313574464</v>
      </c>
      <c r="Q31">
        <f t="shared" si="4"/>
        <v>186</v>
      </c>
      <c r="R31">
        <f t="shared" si="5"/>
        <v>0.00537634408602151</v>
      </c>
      <c r="S31">
        <f t="shared" si="6"/>
        <v>0.0733235575106767</v>
      </c>
    </row>
    <row r="32" spans="1:19">
      <c r="A32" s="18" t="s">
        <v>32</v>
      </c>
      <c r="B32" s="18">
        <v>0.39</v>
      </c>
      <c r="C32" s="18">
        <v>92</v>
      </c>
      <c r="D32" s="18" t="s">
        <v>24</v>
      </c>
      <c r="E32" s="18">
        <v>0.39</v>
      </c>
      <c r="H32" t="s">
        <v>86</v>
      </c>
      <c r="J32">
        <f t="shared" ref="J32:J43" si="7">1+E32</f>
        <v>1.39</v>
      </c>
      <c r="K32">
        <f t="shared" ref="K32:K43" si="8">1-E32</f>
        <v>0.61</v>
      </c>
      <c r="L32">
        <f>J32/K32</f>
        <v>2.27868852459016</v>
      </c>
      <c r="M32">
        <f>LN(L32)</f>
        <v>0.823600068957381</v>
      </c>
      <c r="N32">
        <f t="shared" si="3"/>
        <v>0.41180003447869</v>
      </c>
      <c r="Q32">
        <f t="shared" si="4"/>
        <v>89</v>
      </c>
      <c r="R32">
        <f t="shared" si="5"/>
        <v>0.0112359550561798</v>
      </c>
      <c r="S32">
        <f t="shared" si="6"/>
        <v>0.105999788000636</v>
      </c>
    </row>
    <row r="33" spans="1:19">
      <c r="A33" s="14" t="s">
        <v>37</v>
      </c>
      <c r="B33" s="14">
        <v>0.589</v>
      </c>
      <c r="C33" s="14">
        <v>123</v>
      </c>
      <c r="D33" s="15" t="s">
        <v>43</v>
      </c>
      <c r="E33" s="14"/>
      <c r="H33" s="16" t="s">
        <v>72</v>
      </c>
      <c r="Q33">
        <f t="shared" si="4"/>
        <v>120</v>
      </c>
      <c r="R33">
        <f t="shared" si="5"/>
        <v>0.00833333333333333</v>
      </c>
      <c r="S33">
        <f t="shared" si="6"/>
        <v>0.0912870929175277</v>
      </c>
    </row>
    <row r="34" spans="1:19">
      <c r="A34" s="20" t="s">
        <v>34</v>
      </c>
      <c r="B34" s="18">
        <v>-0.06</v>
      </c>
      <c r="C34" s="18">
        <v>121</v>
      </c>
      <c r="D34" s="18" t="s">
        <v>24</v>
      </c>
      <c r="E34" s="18">
        <v>-0.06</v>
      </c>
      <c r="H34" t="s">
        <v>73</v>
      </c>
      <c r="J34">
        <f t="shared" si="7"/>
        <v>0.94</v>
      </c>
      <c r="K34">
        <f t="shared" si="8"/>
        <v>1.06</v>
      </c>
      <c r="L34">
        <f>J34/K34</f>
        <v>0.886792452830189</v>
      </c>
      <c r="M34">
        <f>LN(L34)</f>
        <v>-0.120144311842063</v>
      </c>
      <c r="N34">
        <f t="shared" si="3"/>
        <v>-0.0600721559210317</v>
      </c>
      <c r="Q34">
        <f t="shared" si="4"/>
        <v>118</v>
      </c>
      <c r="R34">
        <f t="shared" si="5"/>
        <v>0.00847457627118644</v>
      </c>
      <c r="S34">
        <f t="shared" si="6"/>
        <v>0.0920574617898323</v>
      </c>
    </row>
    <row r="35" spans="1:19">
      <c r="A35" s="21" t="s">
        <v>40</v>
      </c>
      <c r="B35" s="21">
        <v>0.944</v>
      </c>
      <c r="C35" s="21">
        <v>20</v>
      </c>
      <c r="D35" s="21" t="s">
        <v>41</v>
      </c>
      <c r="Q35">
        <f t="shared" si="4"/>
        <v>17</v>
      </c>
      <c r="R35">
        <f t="shared" si="5"/>
        <v>0.0588235294117647</v>
      </c>
      <c r="S35">
        <f t="shared" si="6"/>
        <v>0.242535625036333</v>
      </c>
    </row>
    <row r="36" spans="1:19">
      <c r="A36" t="s">
        <v>48</v>
      </c>
      <c r="B36">
        <v>0.487</v>
      </c>
      <c r="C36">
        <v>78</v>
      </c>
      <c r="D36" t="s">
        <v>24</v>
      </c>
      <c r="E36">
        <v>0.487</v>
      </c>
      <c r="H36" t="s">
        <v>74</v>
      </c>
      <c r="J36">
        <f t="shared" si="7"/>
        <v>1.487</v>
      </c>
      <c r="K36">
        <f t="shared" si="8"/>
        <v>0.513</v>
      </c>
      <c r="L36">
        <f t="shared" ref="L36:L43" si="9">J36/K36</f>
        <v>2.89863547758285</v>
      </c>
      <c r="M36">
        <f t="shared" ref="M36:M43" si="10">LN(L36)</f>
        <v>1.06424010128939</v>
      </c>
      <c r="N36">
        <f t="shared" si="3"/>
        <v>0.532120050644693</v>
      </c>
      <c r="Q36">
        <f t="shared" si="4"/>
        <v>75</v>
      </c>
      <c r="R36">
        <f t="shared" si="5"/>
        <v>0.0133333333333333</v>
      </c>
      <c r="S36">
        <f t="shared" si="6"/>
        <v>0.115470053837925</v>
      </c>
    </row>
    <row r="37" spans="1:19">
      <c r="A37" t="s">
        <v>55</v>
      </c>
      <c r="B37">
        <v>0.079</v>
      </c>
      <c r="C37">
        <v>962</v>
      </c>
      <c r="D37" t="s">
        <v>31</v>
      </c>
      <c r="E37" s="13">
        <v>0.075</v>
      </c>
      <c r="F37" s="13">
        <v>0.075</v>
      </c>
      <c r="G37">
        <v>962</v>
      </c>
      <c r="H37" t="s">
        <v>87</v>
      </c>
      <c r="J37">
        <f t="shared" si="7"/>
        <v>1.075</v>
      </c>
      <c r="K37">
        <f t="shared" si="8"/>
        <v>0.925</v>
      </c>
      <c r="L37">
        <f t="shared" si="9"/>
        <v>1.16216216216216</v>
      </c>
      <c r="M37">
        <f t="shared" si="10"/>
        <v>0.150282203049338</v>
      </c>
      <c r="N37">
        <f t="shared" si="3"/>
        <v>0.0751411015246689</v>
      </c>
      <c r="Q37">
        <f t="shared" si="4"/>
        <v>959</v>
      </c>
      <c r="R37">
        <f t="shared" si="5"/>
        <v>0.00104275286757039</v>
      </c>
      <c r="S37">
        <f t="shared" si="6"/>
        <v>0.0322916841860313</v>
      </c>
    </row>
    <row r="38" spans="1:19">
      <c r="A38" s="18" t="s">
        <v>59</v>
      </c>
      <c r="B38" s="18">
        <v>0.416</v>
      </c>
      <c r="C38" s="18">
        <v>50</v>
      </c>
      <c r="D38" s="18" t="s">
        <v>31</v>
      </c>
      <c r="E38" s="22">
        <v>0.400172427691792</v>
      </c>
      <c r="H38" t="s">
        <v>88</v>
      </c>
      <c r="Q38">
        <f t="shared" si="4"/>
        <v>47</v>
      </c>
      <c r="R38">
        <f t="shared" si="5"/>
        <v>0.0212765957446809</v>
      </c>
      <c r="S38">
        <f t="shared" si="6"/>
        <v>0.145864991497895</v>
      </c>
    </row>
    <row r="39" spans="1:19">
      <c r="A39" s="3" t="s">
        <v>44</v>
      </c>
      <c r="B39">
        <v>0.506</v>
      </c>
      <c r="C39">
        <v>156</v>
      </c>
      <c r="D39" t="s">
        <v>24</v>
      </c>
      <c r="E39">
        <v>0.506</v>
      </c>
      <c r="H39" t="s">
        <v>89</v>
      </c>
      <c r="J39">
        <f t="shared" si="7"/>
        <v>1.506</v>
      </c>
      <c r="K39">
        <f t="shared" si="8"/>
        <v>0.494</v>
      </c>
      <c r="L39">
        <f t="shared" si="9"/>
        <v>3.04858299595142</v>
      </c>
      <c r="M39">
        <f t="shared" si="10"/>
        <v>1.11467689117192</v>
      </c>
      <c r="N39">
        <f t="shared" si="3"/>
        <v>0.557338445585958</v>
      </c>
      <c r="Q39">
        <f t="shared" si="4"/>
        <v>153</v>
      </c>
      <c r="R39">
        <f t="shared" si="5"/>
        <v>0.0065359477124183</v>
      </c>
      <c r="S39">
        <f t="shared" si="6"/>
        <v>0.0808452083454443</v>
      </c>
    </row>
    <row r="40" spans="1:19">
      <c r="A40" s="23" t="s">
        <v>60</v>
      </c>
      <c r="B40" s="18">
        <v>0.29</v>
      </c>
      <c r="C40" s="18">
        <v>93</v>
      </c>
      <c r="D40" s="18" t="s">
        <v>31</v>
      </c>
      <c r="E40" s="22">
        <v>0.277909306296856</v>
      </c>
      <c r="H40" s="24" t="s">
        <v>90</v>
      </c>
      <c r="Q40">
        <f t="shared" si="4"/>
        <v>90</v>
      </c>
      <c r="R40">
        <f t="shared" si="5"/>
        <v>0.0111111111111111</v>
      </c>
      <c r="S40">
        <f t="shared" si="6"/>
        <v>0.105409255338946</v>
      </c>
    </row>
    <row r="41" spans="1:19">
      <c r="A41" s="23" t="s">
        <v>53</v>
      </c>
      <c r="B41" s="18">
        <v>-0.01</v>
      </c>
      <c r="C41" s="18">
        <v>72</v>
      </c>
      <c r="D41" s="18" t="s">
        <v>24</v>
      </c>
      <c r="E41" s="18">
        <v>-0.01</v>
      </c>
      <c r="H41" t="s">
        <v>91</v>
      </c>
      <c r="Q41">
        <f t="shared" si="4"/>
        <v>69</v>
      </c>
      <c r="R41">
        <f t="shared" si="5"/>
        <v>0.0144927536231884</v>
      </c>
      <c r="S41">
        <f t="shared" si="6"/>
        <v>0.120385853085769</v>
      </c>
    </row>
    <row r="42" spans="1:19">
      <c r="A42" t="s">
        <v>51</v>
      </c>
      <c r="B42">
        <v>0.518</v>
      </c>
      <c r="C42">
        <v>70</v>
      </c>
      <c r="D42" t="s">
        <v>31</v>
      </c>
      <c r="E42" s="25">
        <v>0.5</v>
      </c>
      <c r="H42" t="s">
        <v>74</v>
      </c>
      <c r="J42">
        <f t="shared" si="7"/>
        <v>1.5</v>
      </c>
      <c r="K42">
        <f t="shared" si="8"/>
        <v>0.5</v>
      </c>
      <c r="L42">
        <f t="shared" si="9"/>
        <v>3</v>
      </c>
      <c r="M42">
        <f t="shared" si="10"/>
        <v>1.09861228866811</v>
      </c>
      <c r="N42">
        <f t="shared" si="3"/>
        <v>0.549306144334055</v>
      </c>
      <c r="Q42">
        <f t="shared" si="4"/>
        <v>67</v>
      </c>
      <c r="R42">
        <f t="shared" si="5"/>
        <v>0.0149253731343284</v>
      </c>
      <c r="S42">
        <f t="shared" si="6"/>
        <v>0.122169444356305</v>
      </c>
    </row>
    <row r="43" spans="1:19">
      <c r="A43" t="s">
        <v>76</v>
      </c>
      <c r="B43">
        <v>0.71</v>
      </c>
      <c r="C43">
        <v>38</v>
      </c>
      <c r="D43" t="s">
        <v>31</v>
      </c>
      <c r="E43">
        <v>0.693</v>
      </c>
      <c r="J43">
        <f t="shared" si="7"/>
        <v>1.693</v>
      </c>
      <c r="K43">
        <f t="shared" si="8"/>
        <v>0.307</v>
      </c>
      <c r="L43">
        <f t="shared" si="9"/>
        <v>5.51465798045603</v>
      </c>
      <c r="M43">
        <f t="shared" si="10"/>
        <v>1.70740963454594</v>
      </c>
      <c r="N43">
        <f t="shared" si="3"/>
        <v>0.853704817272969</v>
      </c>
      <c r="Q43">
        <f t="shared" si="4"/>
        <v>35</v>
      </c>
      <c r="R43">
        <f t="shared" si="5"/>
        <v>0.0285714285714286</v>
      </c>
      <c r="S43">
        <f t="shared" si="6"/>
        <v>0.169030850945703</v>
      </c>
    </row>
    <row r="45" spans="1:19">
      <c r="A45" t="s">
        <v>78</v>
      </c>
      <c r="B45">
        <v>0.9</v>
      </c>
      <c r="C45">
        <v>64</v>
      </c>
      <c r="D45" t="s">
        <v>24</v>
      </c>
      <c r="E45">
        <v>0.9</v>
      </c>
      <c r="H45" t="s">
        <v>79</v>
      </c>
      <c r="J45">
        <f t="shared" ref="J44:J51" si="11">1+E45</f>
        <v>1.9</v>
      </c>
      <c r="K45">
        <f t="shared" ref="K44:K51" si="12">1-E45</f>
        <v>0.1</v>
      </c>
      <c r="L45">
        <f t="shared" ref="L44:L51" si="13">J45/K45</f>
        <v>19</v>
      </c>
      <c r="M45">
        <f t="shared" ref="M44:M51" si="14">LN(L45)</f>
        <v>2.94443897916644</v>
      </c>
      <c r="N45">
        <f t="shared" ref="N44:N51" si="15">0.5*M45</f>
        <v>1.47221948958322</v>
      </c>
      <c r="Q45">
        <f t="shared" ref="Q44:Q51" si="16">C45-3</f>
        <v>61</v>
      </c>
      <c r="R45">
        <f t="shared" ref="R44:R51" si="17">1/Q45</f>
        <v>0.0163934426229508</v>
      </c>
      <c r="S45">
        <f t="shared" ref="S44:S51" si="18">SQRT(R45)</f>
        <v>0.128036879932896</v>
      </c>
    </row>
    <row r="46" spans="1:19">
      <c r="A46" t="s">
        <v>84</v>
      </c>
      <c r="B46">
        <v>0.307</v>
      </c>
      <c r="C46">
        <v>33</v>
      </c>
      <c r="D46" t="s">
        <v>31</v>
      </c>
      <c r="E46">
        <v>0.294</v>
      </c>
      <c r="J46">
        <f t="shared" si="11"/>
        <v>1.294</v>
      </c>
      <c r="K46">
        <f t="shared" si="12"/>
        <v>0.706</v>
      </c>
      <c r="L46">
        <f t="shared" si="13"/>
        <v>1.8328611898017</v>
      </c>
      <c r="M46">
        <f t="shared" si="14"/>
        <v>0.605878237567604</v>
      </c>
      <c r="N46">
        <f t="shared" si="15"/>
        <v>0.302939118783802</v>
      </c>
      <c r="Q46">
        <f t="shared" si="16"/>
        <v>30</v>
      </c>
      <c r="R46">
        <f t="shared" si="17"/>
        <v>0.0333333333333333</v>
      </c>
      <c r="S46">
        <f t="shared" si="18"/>
        <v>0.182574185835055</v>
      </c>
    </row>
    <row r="47" spans="1:19">
      <c r="A47" t="s">
        <v>80</v>
      </c>
      <c r="B47">
        <v>0.42</v>
      </c>
      <c r="C47">
        <v>52</v>
      </c>
      <c r="D47" t="s">
        <v>24</v>
      </c>
      <c r="E47">
        <v>0.42</v>
      </c>
      <c r="J47">
        <f t="shared" si="11"/>
        <v>1.42</v>
      </c>
      <c r="K47">
        <f t="shared" si="12"/>
        <v>0.58</v>
      </c>
      <c r="L47">
        <f t="shared" si="13"/>
        <v>2.44827586206897</v>
      </c>
      <c r="M47">
        <f t="shared" si="14"/>
        <v>0.895384047054841</v>
      </c>
      <c r="N47">
        <f t="shared" si="15"/>
        <v>0.447692023527421</v>
      </c>
      <c r="Q47">
        <f t="shared" si="16"/>
        <v>49</v>
      </c>
      <c r="R47">
        <f t="shared" si="17"/>
        <v>0.0204081632653061</v>
      </c>
      <c r="S47">
        <f t="shared" si="18"/>
        <v>0.142857142857143</v>
      </c>
    </row>
    <row r="48" spans="1:19">
      <c r="A48" t="s">
        <v>92</v>
      </c>
      <c r="B48">
        <v>0.33</v>
      </c>
      <c r="C48">
        <v>32</v>
      </c>
      <c r="D48" t="s">
        <v>24</v>
      </c>
      <c r="E48">
        <v>0.33</v>
      </c>
      <c r="J48">
        <f t="shared" si="11"/>
        <v>1.33</v>
      </c>
      <c r="K48">
        <f t="shared" si="12"/>
        <v>0.67</v>
      </c>
      <c r="L48">
        <f t="shared" si="13"/>
        <v>1.98507462686567</v>
      </c>
      <c r="M48">
        <f t="shared" si="14"/>
        <v>0.685656508830788</v>
      </c>
      <c r="N48">
        <f t="shared" si="15"/>
        <v>0.342828254415394</v>
      </c>
      <c r="Q48">
        <f t="shared" si="16"/>
        <v>29</v>
      </c>
      <c r="R48">
        <f t="shared" si="17"/>
        <v>0.0344827586206897</v>
      </c>
      <c r="S48">
        <f t="shared" si="18"/>
        <v>0.185695338177052</v>
      </c>
    </row>
    <row r="49" spans="1:19">
      <c r="A49" t="s">
        <v>83</v>
      </c>
      <c r="B49">
        <v>0.62</v>
      </c>
      <c r="C49">
        <v>48</v>
      </c>
      <c r="D49" t="s">
        <v>31</v>
      </c>
      <c r="E49">
        <v>0.6</v>
      </c>
      <c r="J49">
        <f t="shared" si="11"/>
        <v>1.6</v>
      </c>
      <c r="K49">
        <f t="shared" si="12"/>
        <v>0.4</v>
      </c>
      <c r="L49">
        <f t="shared" si="13"/>
        <v>4</v>
      </c>
      <c r="M49">
        <f t="shared" si="14"/>
        <v>1.38629436111989</v>
      </c>
      <c r="N49">
        <f t="shared" si="15"/>
        <v>0.693147180559945</v>
      </c>
      <c r="Q49">
        <f t="shared" si="16"/>
        <v>45</v>
      </c>
      <c r="R49">
        <f t="shared" si="17"/>
        <v>0.0222222222222222</v>
      </c>
      <c r="S49">
        <f t="shared" si="18"/>
        <v>0.149071198499986</v>
      </c>
    </row>
    <row r="50" spans="1:19">
      <c r="A50" t="s">
        <v>93</v>
      </c>
      <c r="B50">
        <v>0.029</v>
      </c>
      <c r="C50">
        <v>97</v>
      </c>
      <c r="D50" t="s">
        <v>24</v>
      </c>
      <c r="E50">
        <v>0.029</v>
      </c>
      <c r="J50">
        <f t="shared" si="11"/>
        <v>1.029</v>
      </c>
      <c r="K50">
        <f t="shared" si="12"/>
        <v>0.971</v>
      </c>
      <c r="L50">
        <f t="shared" si="13"/>
        <v>1.05973223480947</v>
      </c>
      <c r="M50">
        <f t="shared" si="14"/>
        <v>0.0580162675427246</v>
      </c>
      <c r="N50">
        <f t="shared" si="15"/>
        <v>0.0290081337713623</v>
      </c>
      <c r="Q50">
        <f t="shared" si="16"/>
        <v>94</v>
      </c>
      <c r="R50">
        <f t="shared" si="17"/>
        <v>0.0106382978723404</v>
      </c>
      <c r="S50">
        <f t="shared" si="18"/>
        <v>0.103142124625879</v>
      </c>
    </row>
    <row r="51" spans="1:19">
      <c r="A51" t="s">
        <v>94</v>
      </c>
      <c r="B51">
        <v>0.301</v>
      </c>
      <c r="C51">
        <v>97</v>
      </c>
      <c r="D51" t="s">
        <v>24</v>
      </c>
      <c r="E51">
        <v>0.301</v>
      </c>
      <c r="J51">
        <f t="shared" si="11"/>
        <v>1.301</v>
      </c>
      <c r="K51">
        <f t="shared" si="12"/>
        <v>0.699</v>
      </c>
      <c r="L51">
        <f t="shared" si="13"/>
        <v>1.86123032904149</v>
      </c>
      <c r="M51">
        <f t="shared" si="14"/>
        <v>0.621237736278695</v>
      </c>
      <c r="N51">
        <f t="shared" si="15"/>
        <v>0.310618868139347</v>
      </c>
      <c r="Q51">
        <f t="shared" si="16"/>
        <v>94</v>
      </c>
      <c r="R51">
        <f t="shared" si="17"/>
        <v>0.0106382978723404</v>
      </c>
      <c r="S51">
        <f t="shared" si="18"/>
        <v>0.103142124625879</v>
      </c>
    </row>
    <row r="53" spans="1:8">
      <c r="A53" t="s">
        <v>23</v>
      </c>
      <c r="D53">
        <v>10</v>
      </c>
      <c r="G53" t="s">
        <v>80</v>
      </c>
      <c r="H53">
        <v>32</v>
      </c>
    </row>
    <row r="54" spans="1:8">
      <c r="A54" t="s">
        <v>30</v>
      </c>
      <c r="D54">
        <v>0</v>
      </c>
      <c r="G54" t="s">
        <v>92</v>
      </c>
      <c r="H54">
        <v>21</v>
      </c>
    </row>
    <row r="55" spans="1:8">
      <c r="A55" t="s">
        <v>48</v>
      </c>
      <c r="D55">
        <v>58</v>
      </c>
      <c r="G55" t="s">
        <v>83</v>
      </c>
      <c r="H55">
        <v>0</v>
      </c>
    </row>
    <row r="56" spans="1:8">
      <c r="A56" t="s">
        <v>55</v>
      </c>
      <c r="D56">
        <v>0</v>
      </c>
      <c r="G56" t="s">
        <v>93</v>
      </c>
      <c r="H56">
        <v>29</v>
      </c>
    </row>
    <row r="57" spans="1:8">
      <c r="A57" s="3" t="s">
        <v>44</v>
      </c>
      <c r="D57">
        <v>31</v>
      </c>
      <c r="G57" t="s">
        <v>94</v>
      </c>
      <c r="H57">
        <v>30</v>
      </c>
    </row>
    <row r="58" spans="1:8">
      <c r="A58" t="s">
        <v>51</v>
      </c>
      <c r="D58">
        <v>0</v>
      </c>
      <c r="H58">
        <f>SUM(H53:H57)</f>
        <v>112</v>
      </c>
    </row>
    <row r="59" spans="1:8">
      <c r="A59" t="s">
        <v>76</v>
      </c>
      <c r="D59">
        <v>0</v>
      </c>
      <c r="H59">
        <v>178</v>
      </c>
    </row>
    <row r="60" spans="1:8">
      <c r="A60" t="s">
        <v>78</v>
      </c>
      <c r="D60">
        <v>62</v>
      </c>
      <c r="H60">
        <f>SUM(H58:H59)</f>
        <v>290</v>
      </c>
    </row>
    <row r="61" spans="1:4">
      <c r="A61" t="s">
        <v>84</v>
      </c>
      <c r="D61">
        <v>17</v>
      </c>
    </row>
    <row r="62" spans="4:4">
      <c r="D62">
        <f>SUM(D53:D61)</f>
        <v>178</v>
      </c>
    </row>
    <row r="64" spans="1:19">
      <c r="A64" s="1"/>
      <c r="B64" s="1" t="s">
        <v>7</v>
      </c>
      <c r="C64" s="1"/>
      <c r="N64" s="2" t="s">
        <v>68</v>
      </c>
      <c r="S64" s="4" t="s">
        <v>69</v>
      </c>
    </row>
    <row r="65" spans="1:3">
      <c r="A65" s="1" t="s">
        <v>17</v>
      </c>
      <c r="B65" s="1" t="s">
        <v>18</v>
      </c>
      <c r="C65" s="1" t="s">
        <v>19</v>
      </c>
    </row>
    <row r="66" spans="1:19">
      <c r="A66" t="s">
        <v>23</v>
      </c>
      <c r="B66">
        <v>0.264</v>
      </c>
      <c r="C66">
        <v>37</v>
      </c>
      <c r="D66" t="s">
        <v>24</v>
      </c>
      <c r="E66">
        <v>0.264</v>
      </c>
      <c r="H66" s="5" t="s">
        <v>70</v>
      </c>
      <c r="J66">
        <f t="shared" ref="J64:J78" si="19">1+E66</f>
        <v>1.264</v>
      </c>
      <c r="K66">
        <f t="shared" ref="K64:K78" si="20">1-E66</f>
        <v>0.736</v>
      </c>
      <c r="L66">
        <f t="shared" ref="L64:L78" si="21">J66/K66</f>
        <v>1.71739130434783</v>
      </c>
      <c r="M66">
        <f t="shared" ref="M64:M78" si="22">LN(L66)</f>
        <v>0.540806455977927</v>
      </c>
      <c r="N66">
        <f t="shared" ref="N64:N78" si="23">0.5*M66</f>
        <v>0.270403227988963</v>
      </c>
      <c r="Q66">
        <f t="shared" ref="Q64:Q78" si="24">C66-3</f>
        <v>34</v>
      </c>
      <c r="R66">
        <f t="shared" ref="R64:R78" si="25">1/Q66</f>
        <v>0.0294117647058824</v>
      </c>
      <c r="S66">
        <f t="shared" ref="S64:S78" si="26">SQRT(R66)</f>
        <v>0.171498585142509</v>
      </c>
    </row>
    <row r="67" spans="1:19">
      <c r="A67" s="14" t="s">
        <v>37</v>
      </c>
      <c r="B67" s="14">
        <v>0.839</v>
      </c>
      <c r="C67" s="14">
        <v>123</v>
      </c>
      <c r="D67" s="14" t="s">
        <v>38</v>
      </c>
      <c r="E67" s="14"/>
      <c r="H67" s="16" t="s">
        <v>72</v>
      </c>
      <c r="Q67">
        <f t="shared" si="24"/>
        <v>120</v>
      </c>
      <c r="R67">
        <f t="shared" si="25"/>
        <v>0.00833333333333333</v>
      </c>
      <c r="S67">
        <f t="shared" si="26"/>
        <v>0.0912870929175277</v>
      </c>
    </row>
    <row r="68" spans="1:19">
      <c r="A68" s="18" t="s">
        <v>33</v>
      </c>
      <c r="B68" s="18">
        <v>0.17</v>
      </c>
      <c r="C68" s="18">
        <v>20</v>
      </c>
      <c r="D68" s="18" t="s">
        <v>31</v>
      </c>
      <c r="E68" s="22">
        <v>0.162534162320432</v>
      </c>
      <c r="H68" t="s">
        <v>95</v>
      </c>
      <c r="J68">
        <f t="shared" si="19"/>
        <v>1.16253416232043</v>
      </c>
      <c r="K68">
        <f t="shared" si="20"/>
        <v>0.837465837679568</v>
      </c>
      <c r="L68">
        <f t="shared" si="21"/>
        <v>1.38815711640436</v>
      </c>
      <c r="M68">
        <f t="shared" si="22"/>
        <v>0.327977051935143</v>
      </c>
      <c r="N68">
        <f t="shared" si="23"/>
        <v>0.163988525967571</v>
      </c>
      <c r="Q68">
        <f t="shared" si="24"/>
        <v>17</v>
      </c>
      <c r="R68">
        <f t="shared" si="25"/>
        <v>0.0588235294117647</v>
      </c>
      <c r="S68">
        <f t="shared" si="26"/>
        <v>0.242535625036333</v>
      </c>
    </row>
    <row r="69" spans="1:19">
      <c r="A69" t="s">
        <v>33</v>
      </c>
      <c r="B69">
        <v>0.44</v>
      </c>
      <c r="C69">
        <v>20</v>
      </c>
      <c r="D69" t="s">
        <v>31</v>
      </c>
      <c r="E69" s="13">
        <v>0.423634433146515</v>
      </c>
      <c r="J69">
        <f t="shared" si="19"/>
        <v>1.42363443314651</v>
      </c>
      <c r="K69">
        <f t="shared" si="20"/>
        <v>0.576365566853485</v>
      </c>
      <c r="L69">
        <f t="shared" si="21"/>
        <v>2.47001992315132</v>
      </c>
      <c r="M69">
        <f t="shared" si="22"/>
        <v>0.90422621666052</v>
      </c>
      <c r="N69">
        <f t="shared" si="23"/>
        <v>0.45211310833026</v>
      </c>
      <c r="Q69">
        <f t="shared" si="24"/>
        <v>17</v>
      </c>
      <c r="R69">
        <f t="shared" si="25"/>
        <v>0.0588235294117647</v>
      </c>
      <c r="S69">
        <f t="shared" si="26"/>
        <v>0.242535625036333</v>
      </c>
    </row>
    <row r="70" spans="1:19">
      <c r="A70" t="s">
        <v>33</v>
      </c>
      <c r="B70">
        <v>-0.01</v>
      </c>
      <c r="C70">
        <v>20</v>
      </c>
      <c r="D70" t="s">
        <v>31</v>
      </c>
      <c r="E70" s="13">
        <v>-0.00954933637469712</v>
      </c>
      <c r="J70">
        <f t="shared" si="19"/>
        <v>0.990450663625303</v>
      </c>
      <c r="K70">
        <f t="shared" si="20"/>
        <v>1.0095493363747</v>
      </c>
      <c r="L70">
        <f t="shared" si="21"/>
        <v>0.981081981770222</v>
      </c>
      <c r="M70">
        <f t="shared" si="22"/>
        <v>-0.0190992533160387</v>
      </c>
      <c r="N70">
        <f t="shared" si="23"/>
        <v>-0.00954962665801937</v>
      </c>
      <c r="Q70">
        <f t="shared" si="24"/>
        <v>17</v>
      </c>
      <c r="R70">
        <f t="shared" si="25"/>
        <v>0.0588235294117647</v>
      </c>
      <c r="S70">
        <f t="shared" si="26"/>
        <v>0.242535625036333</v>
      </c>
    </row>
    <row r="71" spans="1:19">
      <c r="A71" t="s">
        <v>39</v>
      </c>
      <c r="B71">
        <v>0.126</v>
      </c>
      <c r="C71">
        <v>86</v>
      </c>
      <c r="D71" t="s">
        <v>24</v>
      </c>
      <c r="E71">
        <v>0.126</v>
      </c>
      <c r="H71" t="s">
        <v>96</v>
      </c>
      <c r="J71">
        <f t="shared" si="19"/>
        <v>1.126</v>
      </c>
      <c r="K71">
        <f t="shared" si="20"/>
        <v>0.874</v>
      </c>
      <c r="L71">
        <f t="shared" si="21"/>
        <v>1.2883295194508</v>
      </c>
      <c r="M71">
        <f t="shared" si="22"/>
        <v>0.2533464330441</v>
      </c>
      <c r="N71">
        <f t="shared" si="23"/>
        <v>0.12667321652205</v>
      </c>
      <c r="Q71">
        <f t="shared" si="24"/>
        <v>83</v>
      </c>
      <c r="R71">
        <f t="shared" si="25"/>
        <v>0.0120481927710843</v>
      </c>
      <c r="S71">
        <f t="shared" si="26"/>
        <v>0.10976425998969</v>
      </c>
    </row>
    <row r="72" spans="1:19">
      <c r="A72" t="s">
        <v>48</v>
      </c>
      <c r="B72">
        <v>0.382</v>
      </c>
      <c r="C72">
        <v>78</v>
      </c>
      <c r="D72" t="s">
        <v>24</v>
      </c>
      <c r="E72">
        <v>0.382</v>
      </c>
      <c r="H72" t="s">
        <v>74</v>
      </c>
      <c r="J72">
        <f t="shared" si="19"/>
        <v>1.382</v>
      </c>
      <c r="K72">
        <f t="shared" si="20"/>
        <v>0.618</v>
      </c>
      <c r="L72">
        <f t="shared" si="21"/>
        <v>2.23624595469256</v>
      </c>
      <c r="M72">
        <f t="shared" si="22"/>
        <v>0.804798546869924</v>
      </c>
      <c r="N72">
        <f t="shared" si="23"/>
        <v>0.402399273434962</v>
      </c>
      <c r="Q72">
        <f t="shared" si="24"/>
        <v>75</v>
      </c>
      <c r="R72">
        <f t="shared" si="25"/>
        <v>0.0133333333333333</v>
      </c>
      <c r="S72">
        <f t="shared" si="26"/>
        <v>0.115470053837925</v>
      </c>
    </row>
    <row r="73" spans="1:19">
      <c r="A73" t="s">
        <v>55</v>
      </c>
      <c r="B73">
        <v>0.056</v>
      </c>
      <c r="C73">
        <v>962</v>
      </c>
      <c r="D73" t="s">
        <v>31</v>
      </c>
      <c r="E73" s="13">
        <v>0.053483050883853</v>
      </c>
      <c r="H73" t="s">
        <v>87</v>
      </c>
      <c r="J73">
        <f t="shared" si="19"/>
        <v>1.05348305088385</v>
      </c>
      <c r="K73">
        <f t="shared" si="20"/>
        <v>0.946516949116147</v>
      </c>
      <c r="L73">
        <f t="shared" si="21"/>
        <v>1.11301023385539</v>
      </c>
      <c r="M73">
        <f t="shared" si="22"/>
        <v>0.107068267089758</v>
      </c>
      <c r="N73">
        <f t="shared" si="23"/>
        <v>0.0535341335448789</v>
      </c>
      <c r="Q73">
        <f t="shared" si="24"/>
        <v>959</v>
      </c>
      <c r="R73">
        <f t="shared" si="25"/>
        <v>0.00104275286757039</v>
      </c>
      <c r="S73">
        <f t="shared" si="26"/>
        <v>0.0322916841860313</v>
      </c>
    </row>
    <row r="74" spans="1:19">
      <c r="A74" s="18" t="s">
        <v>42</v>
      </c>
      <c r="B74" s="18">
        <v>0.085</v>
      </c>
      <c r="C74" s="18">
        <v>183</v>
      </c>
      <c r="D74" s="18" t="s">
        <v>24</v>
      </c>
      <c r="E74" s="18">
        <v>0.085</v>
      </c>
      <c r="H74" t="s">
        <v>97</v>
      </c>
      <c r="J74">
        <f t="shared" si="19"/>
        <v>1.085</v>
      </c>
      <c r="K74">
        <f t="shared" si="20"/>
        <v>0.915</v>
      </c>
      <c r="L74">
        <f t="shared" si="21"/>
        <v>1.18579234972678</v>
      </c>
      <c r="M74">
        <f t="shared" si="22"/>
        <v>0.170411200699039</v>
      </c>
      <c r="N74">
        <f t="shared" si="23"/>
        <v>0.0852056003495193</v>
      </c>
      <c r="Q74">
        <f t="shared" si="24"/>
        <v>180</v>
      </c>
      <c r="R74">
        <f t="shared" si="25"/>
        <v>0.00555555555555556</v>
      </c>
      <c r="S74">
        <f t="shared" si="26"/>
        <v>0.074535599249993</v>
      </c>
    </row>
    <row r="75" spans="1:19">
      <c r="A75" s="23" t="s">
        <v>45</v>
      </c>
      <c r="B75" s="18">
        <v>-0.093</v>
      </c>
      <c r="C75" s="18">
        <v>100</v>
      </c>
      <c r="D75" s="18" t="s">
        <v>24</v>
      </c>
      <c r="E75" s="18">
        <v>-0.093</v>
      </c>
      <c r="H75" t="s">
        <v>98</v>
      </c>
      <c r="J75">
        <f t="shared" si="19"/>
        <v>0.907</v>
      </c>
      <c r="K75">
        <f t="shared" si="20"/>
        <v>1.093</v>
      </c>
      <c r="L75">
        <f t="shared" si="21"/>
        <v>0.829826166514181</v>
      </c>
      <c r="M75">
        <f t="shared" si="22"/>
        <v>-0.186539038061402</v>
      </c>
      <c r="N75">
        <f t="shared" si="23"/>
        <v>-0.093269519030701</v>
      </c>
      <c r="Q75">
        <f t="shared" si="24"/>
        <v>97</v>
      </c>
      <c r="R75">
        <f t="shared" si="25"/>
        <v>0.0103092783505155</v>
      </c>
      <c r="S75">
        <f t="shared" si="26"/>
        <v>0.101534616513362</v>
      </c>
    </row>
    <row r="76" spans="1:19">
      <c r="A76" s="23" t="s">
        <v>61</v>
      </c>
      <c r="B76" s="18">
        <v>0.34</v>
      </c>
      <c r="C76" s="18">
        <v>73</v>
      </c>
      <c r="D76" s="18" t="s">
        <v>24</v>
      </c>
      <c r="E76" s="18">
        <v>0.34</v>
      </c>
      <c r="H76" t="s">
        <v>99</v>
      </c>
      <c r="J76">
        <f t="shared" si="19"/>
        <v>1.34</v>
      </c>
      <c r="K76">
        <f t="shared" si="20"/>
        <v>0.66</v>
      </c>
      <c r="L76">
        <f t="shared" si="21"/>
        <v>2.03030303030303</v>
      </c>
      <c r="M76">
        <f t="shared" si="22"/>
        <v>0.708185057924486</v>
      </c>
      <c r="N76">
        <f t="shared" si="23"/>
        <v>0.354092528962243</v>
      </c>
      <c r="Q76">
        <f t="shared" si="24"/>
        <v>70</v>
      </c>
      <c r="R76">
        <f t="shared" si="25"/>
        <v>0.0142857142857143</v>
      </c>
      <c r="S76">
        <f t="shared" si="26"/>
        <v>0.119522860933439</v>
      </c>
    </row>
    <row r="77" spans="1:19">
      <c r="A77" s="27" t="s">
        <v>100</v>
      </c>
      <c r="B77">
        <v>0.524</v>
      </c>
      <c r="C77">
        <v>70</v>
      </c>
      <c r="D77" t="s">
        <v>31</v>
      </c>
      <c r="E77">
        <v>0.506</v>
      </c>
      <c r="H77" t="s">
        <v>74</v>
      </c>
      <c r="J77">
        <f t="shared" si="19"/>
        <v>1.506</v>
      </c>
      <c r="K77">
        <f t="shared" si="20"/>
        <v>0.494</v>
      </c>
      <c r="L77">
        <f t="shared" si="21"/>
        <v>3.04858299595142</v>
      </c>
      <c r="M77">
        <f t="shared" si="22"/>
        <v>1.11467689117192</v>
      </c>
      <c r="N77">
        <f t="shared" si="23"/>
        <v>0.557338445585958</v>
      </c>
      <c r="Q77">
        <f t="shared" si="24"/>
        <v>67</v>
      </c>
      <c r="R77">
        <f t="shared" si="25"/>
        <v>0.0149253731343284</v>
      </c>
      <c r="S77">
        <f t="shared" si="26"/>
        <v>0.122169444356305</v>
      </c>
    </row>
    <row r="78" spans="1:19">
      <c r="A78" t="s">
        <v>51</v>
      </c>
      <c r="B78">
        <v>0.72</v>
      </c>
      <c r="C78">
        <v>46</v>
      </c>
      <c r="D78" t="s">
        <v>31</v>
      </c>
      <c r="E78">
        <v>0.703</v>
      </c>
      <c r="H78" t="s">
        <v>101</v>
      </c>
      <c r="J78">
        <f t="shared" si="19"/>
        <v>1.703</v>
      </c>
      <c r="K78">
        <f t="shared" si="20"/>
        <v>0.297</v>
      </c>
      <c r="L78">
        <f t="shared" si="21"/>
        <v>5.73400673400673</v>
      </c>
      <c r="M78">
        <f t="shared" si="22"/>
        <v>1.74641454185999</v>
      </c>
      <c r="N78">
        <f t="shared" si="23"/>
        <v>0.873207270929994</v>
      </c>
      <c r="Q78">
        <f t="shared" si="24"/>
        <v>43</v>
      </c>
      <c r="R78">
        <f t="shared" si="25"/>
        <v>0.0232558139534884</v>
      </c>
      <c r="S78">
        <f t="shared" si="26"/>
        <v>0.152498570332605</v>
      </c>
    </row>
    <row r="80" spans="1:19">
      <c r="A80" t="s">
        <v>102</v>
      </c>
      <c r="B80">
        <v>0.32</v>
      </c>
      <c r="C80">
        <v>94</v>
      </c>
      <c r="D80" t="s">
        <v>31</v>
      </c>
      <c r="E80">
        <v>0.306</v>
      </c>
      <c r="J80">
        <f>1+E80</f>
        <v>1.306</v>
      </c>
      <c r="K80">
        <f>1-E80</f>
        <v>0.694</v>
      </c>
      <c r="L80">
        <f>J80/K80</f>
        <v>1.88184438040346</v>
      </c>
      <c r="M80">
        <f>LN(L80)</f>
        <v>0.632252349329572</v>
      </c>
      <c r="N80">
        <f>0.5*M80</f>
        <v>0.316126174664786</v>
      </c>
      <c r="Q80">
        <f>C80-3</f>
        <v>91</v>
      </c>
      <c r="R80">
        <f>1/Q80</f>
        <v>0.010989010989011</v>
      </c>
      <c r="S80">
        <f>SQRT(R80)</f>
        <v>0.104828483672192</v>
      </c>
    </row>
    <row r="82" spans="1:2">
      <c r="A82" t="s">
        <v>23</v>
      </c>
      <c r="B82">
        <v>10</v>
      </c>
    </row>
    <row r="83" spans="1:2">
      <c r="A83" t="s">
        <v>33</v>
      </c>
      <c r="B83">
        <v>20</v>
      </c>
    </row>
    <row r="84" spans="1:2">
      <c r="A84" t="s">
        <v>33</v>
      </c>
      <c r="B84">
        <v>20</v>
      </c>
    </row>
    <row r="85" spans="1:2">
      <c r="A85" t="s">
        <v>39</v>
      </c>
      <c r="B85">
        <v>40</v>
      </c>
    </row>
    <row r="86" spans="1:2">
      <c r="A86" t="s">
        <v>48</v>
      </c>
      <c r="B86">
        <v>58</v>
      </c>
    </row>
    <row r="87" spans="1:2">
      <c r="A87" t="s">
        <v>55</v>
      </c>
      <c r="B87">
        <v>0</v>
      </c>
    </row>
    <row r="88" spans="1:2">
      <c r="A88" s="27" t="s">
        <v>100</v>
      </c>
      <c r="B88">
        <v>33</v>
      </c>
    </row>
    <row r="89" spans="1:2">
      <c r="A89" t="s">
        <v>51</v>
      </c>
      <c r="B89">
        <v>0</v>
      </c>
    </row>
    <row r="90" spans="1:2">
      <c r="A90" t="s">
        <v>102</v>
      </c>
      <c r="B90">
        <v>0</v>
      </c>
    </row>
    <row r="91" spans="2:2">
      <c r="B91">
        <f>SUM(B82:B90)</f>
        <v>181</v>
      </c>
    </row>
    <row r="94" spans="1:19">
      <c r="A94" s="1"/>
      <c r="B94" s="1" t="s">
        <v>5</v>
      </c>
      <c r="C94" s="1"/>
      <c r="N94" s="2" t="s">
        <v>68</v>
      </c>
      <c r="S94" s="4" t="s">
        <v>69</v>
      </c>
    </row>
    <row r="95" spans="1:3">
      <c r="A95" s="1" t="s">
        <v>17</v>
      </c>
      <c r="B95" s="1" t="s">
        <v>18</v>
      </c>
      <c r="C95" s="1" t="s">
        <v>19</v>
      </c>
    </row>
    <row r="96" spans="1:19">
      <c r="A96" t="s">
        <v>29</v>
      </c>
      <c r="B96">
        <v>0.362</v>
      </c>
      <c r="C96">
        <v>37</v>
      </c>
      <c r="D96" t="s">
        <v>24</v>
      </c>
      <c r="E96">
        <v>0.362</v>
      </c>
      <c r="H96" t="s">
        <v>96</v>
      </c>
      <c r="J96">
        <f>1+E96</f>
        <v>1.362</v>
      </c>
      <c r="K96">
        <f>1-E96</f>
        <v>0.638</v>
      </c>
      <c r="L96">
        <f t="shared" ref="L96:L101" si="27">J96/K96</f>
        <v>2.13479623824451</v>
      </c>
      <c r="M96">
        <f t="shared" ref="M96:M101" si="28">LN(L96)</f>
        <v>0.758371203364668</v>
      </c>
      <c r="N96">
        <f t="shared" ref="N96:N101" si="29">0.5*M96</f>
        <v>0.379185601682334</v>
      </c>
      <c r="Q96">
        <f t="shared" ref="Q96:Q101" si="30">C96-3</f>
        <v>34</v>
      </c>
      <c r="R96">
        <f t="shared" ref="R96:R101" si="31">1/Q96</f>
        <v>0.0294117647058824</v>
      </c>
      <c r="S96">
        <f t="shared" ref="S96:S101" si="32">SQRT(R96)</f>
        <v>0.171498585142509</v>
      </c>
    </row>
    <row r="97" spans="1:19">
      <c r="A97" t="s">
        <v>23</v>
      </c>
      <c r="B97">
        <v>0.454</v>
      </c>
      <c r="C97">
        <v>37</v>
      </c>
      <c r="D97" t="s">
        <v>24</v>
      </c>
      <c r="E97">
        <v>0.454</v>
      </c>
      <c r="H97" s="5" t="s">
        <v>70</v>
      </c>
      <c r="J97">
        <f>1+E97</f>
        <v>1.454</v>
      </c>
      <c r="K97">
        <f>1-E97</f>
        <v>0.546</v>
      </c>
      <c r="L97">
        <f t="shared" si="27"/>
        <v>2.66300366300366</v>
      </c>
      <c r="M97">
        <f t="shared" si="28"/>
        <v>0.97945468234856</v>
      </c>
      <c r="N97">
        <f t="shared" si="29"/>
        <v>0.48972734117428</v>
      </c>
      <c r="Q97">
        <f t="shared" si="30"/>
        <v>34</v>
      </c>
      <c r="R97">
        <f t="shared" si="31"/>
        <v>0.0294117647058824</v>
      </c>
      <c r="S97">
        <f t="shared" si="32"/>
        <v>0.171498585142509</v>
      </c>
    </row>
    <row r="98" spans="1:19">
      <c r="A98" t="s">
        <v>39</v>
      </c>
      <c r="B98">
        <v>0.454</v>
      </c>
      <c r="C98">
        <v>86</v>
      </c>
      <c r="D98" t="s">
        <v>24</v>
      </c>
      <c r="E98">
        <v>0.454</v>
      </c>
      <c r="H98" t="s">
        <v>96</v>
      </c>
      <c r="J98">
        <f>1+E98</f>
        <v>1.454</v>
      </c>
      <c r="K98">
        <f>1-E98</f>
        <v>0.546</v>
      </c>
      <c r="L98">
        <f t="shared" si="27"/>
        <v>2.66300366300366</v>
      </c>
      <c r="M98">
        <f t="shared" si="28"/>
        <v>0.97945468234856</v>
      </c>
      <c r="N98">
        <f t="shared" si="29"/>
        <v>0.48972734117428</v>
      </c>
      <c r="Q98">
        <f t="shared" si="30"/>
        <v>83</v>
      </c>
      <c r="R98">
        <f t="shared" si="31"/>
        <v>0.0120481927710843</v>
      </c>
      <c r="S98">
        <f t="shared" si="32"/>
        <v>0.10976425998969</v>
      </c>
    </row>
    <row r="99" spans="1:19">
      <c r="A99" t="s">
        <v>46</v>
      </c>
      <c r="B99">
        <v>0.49</v>
      </c>
      <c r="C99">
        <v>38</v>
      </c>
      <c r="D99" t="s">
        <v>24</v>
      </c>
      <c r="E99">
        <v>0.49</v>
      </c>
      <c r="H99" s="5" t="s">
        <v>70</v>
      </c>
      <c r="J99">
        <f>1+E99</f>
        <v>1.49</v>
      </c>
      <c r="K99">
        <f>1-E99</f>
        <v>0.51</v>
      </c>
      <c r="L99">
        <f t="shared" si="27"/>
        <v>2.92156862745098</v>
      </c>
      <c r="M99">
        <f t="shared" si="28"/>
        <v>1.07212067322113</v>
      </c>
      <c r="N99">
        <f t="shared" si="29"/>
        <v>0.536060336610567</v>
      </c>
      <c r="Q99">
        <f t="shared" si="30"/>
        <v>35</v>
      </c>
      <c r="R99">
        <f t="shared" si="31"/>
        <v>0.0285714285714286</v>
      </c>
      <c r="S99">
        <f t="shared" si="32"/>
        <v>0.169030850945703</v>
      </c>
    </row>
    <row r="100" spans="1:19">
      <c r="A100" s="3" t="s">
        <v>50</v>
      </c>
      <c r="B100">
        <v>0.16</v>
      </c>
      <c r="C100">
        <v>44</v>
      </c>
      <c r="D100" t="s">
        <v>24</v>
      </c>
      <c r="E100">
        <v>0.16</v>
      </c>
      <c r="H100" s="28" t="s">
        <v>103</v>
      </c>
      <c r="J100">
        <f>1+E100</f>
        <v>1.16</v>
      </c>
      <c r="K100">
        <f>1-E100</f>
        <v>0.84</v>
      </c>
      <c r="L100">
        <f t="shared" si="27"/>
        <v>1.38095238095238</v>
      </c>
      <c r="M100">
        <f t="shared" si="28"/>
        <v>0.322773392263051</v>
      </c>
      <c r="N100">
        <f t="shared" si="29"/>
        <v>0.161386696131526</v>
      </c>
      <c r="Q100">
        <f t="shared" si="30"/>
        <v>41</v>
      </c>
      <c r="R100">
        <f t="shared" si="31"/>
        <v>0.024390243902439</v>
      </c>
      <c r="S100">
        <f t="shared" si="32"/>
        <v>0.156173761888606</v>
      </c>
    </row>
    <row r="101" spans="1:19">
      <c r="A101" s="19"/>
      <c r="B101" s="19"/>
      <c r="C101" s="19">
        <f>SUM(C96:C100)</f>
        <v>242</v>
      </c>
      <c r="Q101">
        <f t="shared" si="30"/>
        <v>239</v>
      </c>
      <c r="R101">
        <f t="shared" si="31"/>
        <v>0.00418410041841004</v>
      </c>
      <c r="S101">
        <f t="shared" si="32"/>
        <v>0.0646846227353151</v>
      </c>
    </row>
    <row r="102" spans="1:5">
      <c r="A102" t="s">
        <v>29</v>
      </c>
      <c r="D102">
        <v>23</v>
      </c>
      <c r="E102">
        <v>149</v>
      </c>
    </row>
    <row r="103" spans="1:4">
      <c r="A103" t="s">
        <v>23</v>
      </c>
      <c r="D103">
        <v>10</v>
      </c>
    </row>
    <row r="104" spans="1:4">
      <c r="A104" t="s">
        <v>39</v>
      </c>
      <c r="D104">
        <v>40</v>
      </c>
    </row>
    <row r="105" spans="1:4">
      <c r="A105" t="s">
        <v>46</v>
      </c>
      <c r="D105">
        <v>10</v>
      </c>
    </row>
    <row r="106" spans="1:4">
      <c r="A106" s="3" t="s">
        <v>50</v>
      </c>
      <c r="D106">
        <v>66</v>
      </c>
    </row>
    <row r="107" spans="1:19">
      <c r="A107" s="1"/>
      <c r="B107" s="1" t="s">
        <v>10</v>
      </c>
      <c r="C107" s="1"/>
      <c r="N107" s="2" t="s">
        <v>68</v>
      </c>
      <c r="S107" s="4" t="s">
        <v>69</v>
      </c>
    </row>
    <row r="108" spans="1:3">
      <c r="A108" s="1" t="s">
        <v>17</v>
      </c>
      <c r="B108" s="1" t="s">
        <v>18</v>
      </c>
      <c r="C108" s="1" t="s">
        <v>19</v>
      </c>
    </row>
    <row r="109" spans="1:19">
      <c r="A109" s="18" t="s">
        <v>33</v>
      </c>
      <c r="B109" s="18">
        <v>-0.07</v>
      </c>
      <c r="C109" s="18">
        <v>20</v>
      </c>
      <c r="D109" s="18" t="s">
        <v>31</v>
      </c>
      <c r="E109" s="18">
        <v>-0.07</v>
      </c>
      <c r="H109" t="s">
        <v>95</v>
      </c>
      <c r="J109">
        <f t="shared" ref="J109:J115" si="33">1+E109</f>
        <v>0.93</v>
      </c>
      <c r="K109">
        <f t="shared" ref="K109:K115" si="34">1-E109</f>
        <v>1.07</v>
      </c>
      <c r="L109">
        <f t="shared" ref="L109:L115" si="35">J109/K109</f>
        <v>0.869158878504673</v>
      </c>
      <c r="M109">
        <f t="shared" ref="M109:M115" si="36">LN(L109)</f>
        <v>-0.14022934130865</v>
      </c>
      <c r="N109">
        <f t="shared" ref="N109:N115" si="37">0.5*M109</f>
        <v>-0.0701146706543251</v>
      </c>
      <c r="Q109">
        <f t="shared" ref="Q109:Q115" si="38">C109-3</f>
        <v>17</v>
      </c>
      <c r="R109">
        <f t="shared" ref="R109:R115" si="39">1/Q109</f>
        <v>0.0588235294117647</v>
      </c>
      <c r="S109">
        <f t="shared" ref="S109:S115" si="40">SQRT(R109)</f>
        <v>0.242535625036333</v>
      </c>
    </row>
    <row r="110" spans="1:19">
      <c r="A110" t="s">
        <v>33</v>
      </c>
      <c r="B110">
        <v>-0.13</v>
      </c>
      <c r="C110">
        <v>20</v>
      </c>
      <c r="D110" t="s">
        <v>31</v>
      </c>
      <c r="E110">
        <v>-0.13</v>
      </c>
      <c r="J110">
        <f t="shared" si="33"/>
        <v>0.87</v>
      </c>
      <c r="K110">
        <f t="shared" si="34"/>
        <v>1.13</v>
      </c>
      <c r="L110">
        <f t="shared" si="35"/>
        <v>0.769911504424779</v>
      </c>
      <c r="M110">
        <f t="shared" si="36"/>
        <v>-0.261479700057757</v>
      </c>
      <c r="N110">
        <f t="shared" si="37"/>
        <v>-0.130739850028878</v>
      </c>
      <c r="Q110">
        <f t="shared" si="38"/>
        <v>17</v>
      </c>
      <c r="R110">
        <f t="shared" si="39"/>
        <v>0.0588235294117647</v>
      </c>
      <c r="S110">
        <f t="shared" si="40"/>
        <v>0.242535625036333</v>
      </c>
    </row>
    <row r="111" spans="1:19">
      <c r="A111" t="s">
        <v>33</v>
      </c>
      <c r="B111">
        <v>0.22</v>
      </c>
      <c r="C111">
        <v>20</v>
      </c>
      <c r="D111" t="s">
        <v>31</v>
      </c>
      <c r="E111" s="13">
        <v>0.210510518978579</v>
      </c>
      <c r="J111">
        <f t="shared" si="33"/>
        <v>1.21051051897858</v>
      </c>
      <c r="K111">
        <f t="shared" si="34"/>
        <v>0.789489481021421</v>
      </c>
      <c r="L111">
        <f t="shared" si="35"/>
        <v>1.53328264413663</v>
      </c>
      <c r="M111">
        <f t="shared" si="36"/>
        <v>0.427410956108743</v>
      </c>
      <c r="N111">
        <f t="shared" si="37"/>
        <v>0.213705478054372</v>
      </c>
      <c r="Q111">
        <f t="shared" si="38"/>
        <v>17</v>
      </c>
      <c r="R111">
        <f t="shared" si="39"/>
        <v>0.0588235294117647</v>
      </c>
      <c r="S111">
        <f t="shared" si="40"/>
        <v>0.242535625036333</v>
      </c>
    </row>
    <row r="112" spans="1:19">
      <c r="A112" s="18" t="s">
        <v>34</v>
      </c>
      <c r="B112" s="18">
        <v>0.03</v>
      </c>
      <c r="C112" s="18">
        <v>121</v>
      </c>
      <c r="D112" s="18" t="s">
        <v>24</v>
      </c>
      <c r="E112" s="18">
        <v>0.03</v>
      </c>
      <c r="H112" t="s">
        <v>73</v>
      </c>
      <c r="J112">
        <f t="shared" si="33"/>
        <v>1.03</v>
      </c>
      <c r="K112">
        <f t="shared" si="34"/>
        <v>0.97</v>
      </c>
      <c r="L112">
        <f t="shared" si="35"/>
        <v>1.06185567010309</v>
      </c>
      <c r="M112">
        <f t="shared" si="36"/>
        <v>0.060018009726253</v>
      </c>
      <c r="N112">
        <f t="shared" si="37"/>
        <v>0.0300090048631265</v>
      </c>
      <c r="Q112">
        <f t="shared" si="38"/>
        <v>118</v>
      </c>
      <c r="R112">
        <f t="shared" si="39"/>
        <v>0.00847457627118644</v>
      </c>
      <c r="S112">
        <f t="shared" si="40"/>
        <v>0.0920574617898323</v>
      </c>
    </row>
    <row r="113" spans="1:19">
      <c r="A113" t="s">
        <v>48</v>
      </c>
      <c r="B113">
        <v>0.298</v>
      </c>
      <c r="C113">
        <v>78</v>
      </c>
      <c r="D113" t="s">
        <v>24</v>
      </c>
      <c r="E113">
        <v>0.298</v>
      </c>
      <c r="H113" t="s">
        <v>74</v>
      </c>
      <c r="J113">
        <f t="shared" si="33"/>
        <v>1.298</v>
      </c>
      <c r="K113">
        <f t="shared" si="34"/>
        <v>0.702</v>
      </c>
      <c r="L113">
        <f t="shared" si="35"/>
        <v>1.84900284900285</v>
      </c>
      <c r="M113">
        <f t="shared" si="36"/>
        <v>0.614646493238224</v>
      </c>
      <c r="N113">
        <f t="shared" si="37"/>
        <v>0.307323246619112</v>
      </c>
      <c r="Q113">
        <f t="shared" si="38"/>
        <v>75</v>
      </c>
      <c r="R113">
        <f t="shared" si="39"/>
        <v>0.0133333333333333</v>
      </c>
      <c r="S113">
        <f t="shared" si="40"/>
        <v>0.115470053837925</v>
      </c>
    </row>
    <row r="114" spans="1:19">
      <c r="A114" s="23" t="s">
        <v>53</v>
      </c>
      <c r="B114" s="18">
        <v>0.24</v>
      </c>
      <c r="C114" s="18">
        <v>72</v>
      </c>
      <c r="D114" s="18" t="s">
        <v>24</v>
      </c>
      <c r="E114" s="18">
        <v>0.24</v>
      </c>
      <c r="H114" t="s">
        <v>91</v>
      </c>
      <c r="J114">
        <f t="shared" si="33"/>
        <v>1.24</v>
      </c>
      <c r="K114">
        <f t="shared" si="34"/>
        <v>0.76</v>
      </c>
      <c r="L114">
        <f t="shared" si="35"/>
        <v>1.63157894736842</v>
      </c>
      <c r="M114">
        <f t="shared" si="36"/>
        <v>0.489548225318706</v>
      </c>
      <c r="N114">
        <f t="shared" si="37"/>
        <v>0.244774112659353</v>
      </c>
      <c r="Q114">
        <f t="shared" si="38"/>
        <v>69</v>
      </c>
      <c r="R114">
        <f t="shared" si="39"/>
        <v>0.0144927536231884</v>
      </c>
      <c r="S114">
        <f t="shared" si="40"/>
        <v>0.120385853085769</v>
      </c>
    </row>
    <row r="115" spans="1:19">
      <c r="A115" t="s">
        <v>51</v>
      </c>
      <c r="B115">
        <v>0.527</v>
      </c>
      <c r="C115">
        <v>38</v>
      </c>
      <c r="D115" t="s">
        <v>31</v>
      </c>
      <c r="E115">
        <v>0.509</v>
      </c>
      <c r="J115">
        <f t="shared" si="33"/>
        <v>1.509</v>
      </c>
      <c r="K115">
        <f t="shared" si="34"/>
        <v>0.491</v>
      </c>
      <c r="L115">
        <f t="shared" si="35"/>
        <v>3.07331975560081</v>
      </c>
      <c r="M115">
        <f t="shared" si="36"/>
        <v>1.12275833097333</v>
      </c>
      <c r="N115">
        <f t="shared" si="37"/>
        <v>0.561379165486664</v>
      </c>
      <c r="Q115">
        <f t="shared" si="38"/>
        <v>35</v>
      </c>
      <c r="R115">
        <f t="shared" si="39"/>
        <v>0.0285714285714286</v>
      </c>
      <c r="S115">
        <f t="shared" si="40"/>
        <v>0.169030850945703</v>
      </c>
    </row>
    <row r="117" spans="1:19">
      <c r="A117" t="s">
        <v>83</v>
      </c>
      <c r="B117">
        <v>0.53</v>
      </c>
      <c r="C117">
        <v>48</v>
      </c>
      <c r="D117" t="s">
        <v>31</v>
      </c>
      <c r="E117">
        <v>0.512</v>
      </c>
      <c r="J117">
        <f>1+E117</f>
        <v>1.512</v>
      </c>
      <c r="K117">
        <f>1-E117</f>
        <v>0.488</v>
      </c>
      <c r="L117">
        <f>J117/K117</f>
        <v>3.0983606557377</v>
      </c>
      <c r="M117">
        <f>LN(L117)</f>
        <v>1.13087315088633</v>
      </c>
      <c r="N117">
        <f>0.5*M117</f>
        <v>0.565436575443166</v>
      </c>
      <c r="Q117">
        <f>C117-3</f>
        <v>45</v>
      </c>
      <c r="R117">
        <f>1/Q117</f>
        <v>0.0222222222222222</v>
      </c>
      <c r="S117">
        <f>SQRT(R117)</f>
        <v>0.149071198499986</v>
      </c>
    </row>
    <row r="119" spans="1:2">
      <c r="A119" t="s">
        <v>33</v>
      </c>
      <c r="B119">
        <v>20</v>
      </c>
    </row>
    <row r="120" spans="1:2">
      <c r="A120" t="s">
        <v>33</v>
      </c>
      <c r="B120">
        <v>20</v>
      </c>
    </row>
    <row r="121" spans="1:2">
      <c r="A121" t="s">
        <v>48</v>
      </c>
      <c r="B121">
        <v>58</v>
      </c>
    </row>
    <row r="122" spans="1:2">
      <c r="A122" t="s">
        <v>51</v>
      </c>
      <c r="B122">
        <v>0</v>
      </c>
    </row>
    <row r="123" spans="1:2">
      <c r="A123" t="s">
        <v>83</v>
      </c>
      <c r="B123">
        <v>0</v>
      </c>
    </row>
    <row r="124" spans="2:2">
      <c r="B124">
        <f>SUM(B119:B123)</f>
        <v>98</v>
      </c>
    </row>
    <row r="129" spans="1:19">
      <c r="A129" s="1"/>
      <c r="B129" s="1" t="s">
        <v>11</v>
      </c>
      <c r="C129" s="1"/>
      <c r="N129" s="2" t="s">
        <v>68</v>
      </c>
      <c r="S129" s="4" t="s">
        <v>69</v>
      </c>
    </row>
    <row r="130" spans="1:3">
      <c r="A130" s="1" t="s">
        <v>17</v>
      </c>
      <c r="B130" s="1" t="s">
        <v>18</v>
      </c>
      <c r="C130" s="1" t="s">
        <v>19</v>
      </c>
    </row>
    <row r="131" spans="1:19">
      <c r="A131" t="s">
        <v>33</v>
      </c>
      <c r="B131">
        <v>0.03</v>
      </c>
      <c r="C131">
        <v>20</v>
      </c>
      <c r="D131" t="s">
        <v>31</v>
      </c>
      <c r="E131" s="13">
        <v>0.0286489641611941</v>
      </c>
      <c r="H131" t="s">
        <v>95</v>
      </c>
      <c r="J131">
        <f>1+E131</f>
        <v>1.02864896416119</v>
      </c>
      <c r="K131">
        <f>1-E131</f>
        <v>0.971351035838806</v>
      </c>
      <c r="L131">
        <f>J131/K131</f>
        <v>1.058987869687</v>
      </c>
      <c r="M131">
        <f>LN(L131)</f>
        <v>0.0573136120560232</v>
      </c>
      <c r="N131">
        <f>0.5*M131</f>
        <v>0.0286568060280116</v>
      </c>
      <c r="Q131">
        <f>C131-3</f>
        <v>17</v>
      </c>
      <c r="R131">
        <f>1/Q131</f>
        <v>0.0588235294117647</v>
      </c>
      <c r="S131">
        <f>SQRT(R131)</f>
        <v>0.242535625036333</v>
      </c>
    </row>
    <row r="132" spans="1:19">
      <c r="A132" t="s">
        <v>33</v>
      </c>
      <c r="B132">
        <v>0.23</v>
      </c>
      <c r="C132">
        <v>20</v>
      </c>
      <c r="D132" t="s">
        <v>31</v>
      </c>
      <c r="E132" s="13">
        <v>0.220120834957797</v>
      </c>
      <c r="J132">
        <f>1+E132</f>
        <v>1.2201208349578</v>
      </c>
      <c r="K132">
        <f>1-E132</f>
        <v>0.779879165042203</v>
      </c>
      <c r="L132">
        <f>J132/K132</f>
        <v>1.56449984773189</v>
      </c>
      <c r="M132">
        <f>LN(L132)</f>
        <v>0.447566186799781</v>
      </c>
      <c r="N132">
        <f>0.5*M132</f>
        <v>0.22378309339989</v>
      </c>
      <c r="Q132">
        <f>C132-3</f>
        <v>17</v>
      </c>
      <c r="R132">
        <f>1/Q132</f>
        <v>0.0588235294117647</v>
      </c>
      <c r="S132">
        <f>SQRT(R132)</f>
        <v>0.242535625036333</v>
      </c>
    </row>
    <row r="133" spans="1:19">
      <c r="A133" s="18" t="s">
        <v>42</v>
      </c>
      <c r="B133" s="18">
        <v>0.485</v>
      </c>
      <c r="C133" s="18">
        <v>183</v>
      </c>
      <c r="D133" s="18" t="s">
        <v>24</v>
      </c>
      <c r="E133" s="18">
        <v>0.485</v>
      </c>
      <c r="H133" t="s">
        <v>97</v>
      </c>
      <c r="J133">
        <f>1+E133</f>
        <v>1.485</v>
      </c>
      <c r="K133">
        <f>1-E133</f>
        <v>0.515</v>
      </c>
      <c r="L133">
        <f>J133/K133</f>
        <v>2.88349514563107</v>
      </c>
      <c r="M133">
        <f>LN(L133)</f>
        <v>1.05900315057306</v>
      </c>
      <c r="N133">
        <f>0.5*M133</f>
        <v>0.529501575286532</v>
      </c>
      <c r="Q133">
        <f>C133-3</f>
        <v>180</v>
      </c>
      <c r="R133">
        <f>1/Q133</f>
        <v>0.00555555555555556</v>
      </c>
      <c r="S133">
        <f>SQRT(R133)</f>
        <v>0.074535599249993</v>
      </c>
    </row>
    <row r="134" spans="1:19">
      <c r="A134" s="23" t="s">
        <v>45</v>
      </c>
      <c r="B134" s="18">
        <v>-0.103</v>
      </c>
      <c r="C134" s="18">
        <v>100</v>
      </c>
      <c r="D134" s="18" t="s">
        <v>24</v>
      </c>
      <c r="E134" s="18">
        <v>-0.103</v>
      </c>
      <c r="H134" t="s">
        <v>98</v>
      </c>
      <c r="J134">
        <f>1+E134</f>
        <v>0.897</v>
      </c>
      <c r="K134">
        <f>1-E134</f>
        <v>1.103</v>
      </c>
      <c r="L134">
        <f>J134/K134</f>
        <v>0.813236627379873</v>
      </c>
      <c r="M134">
        <f>LN(L134)</f>
        <v>-0.206733157194706</v>
      </c>
      <c r="N134">
        <f>0.5*M134</f>
        <v>-0.103366578597353</v>
      </c>
      <c r="Q134">
        <f>C134-3</f>
        <v>97</v>
      </c>
      <c r="R134">
        <f>1/Q134</f>
        <v>0.0103092783505155</v>
      </c>
      <c r="S134">
        <f>SQRT(R134)</f>
        <v>0.101534616513362</v>
      </c>
    </row>
    <row r="135" spans="1:19">
      <c r="A135" t="s">
        <v>51</v>
      </c>
      <c r="B135">
        <v>0.588</v>
      </c>
      <c r="C135">
        <v>46</v>
      </c>
      <c r="D135" t="s">
        <v>31</v>
      </c>
      <c r="E135">
        <v>0.57</v>
      </c>
      <c r="J135">
        <f>1+E135</f>
        <v>1.57</v>
      </c>
      <c r="K135">
        <f>1-E135</f>
        <v>0.43</v>
      </c>
      <c r="L135">
        <f>J135/K135</f>
        <v>3.65116279069767</v>
      </c>
      <c r="M135">
        <f>LN(L135)</f>
        <v>1.29504568965475</v>
      </c>
      <c r="N135">
        <f>0.5*M135</f>
        <v>0.647522844827373</v>
      </c>
      <c r="Q135">
        <f>C135-3</f>
        <v>43</v>
      </c>
      <c r="R135">
        <f>1/Q135</f>
        <v>0.0232558139534884</v>
      </c>
      <c r="S135">
        <f>SQRT(R135)</f>
        <v>0.152498570332605</v>
      </c>
    </row>
    <row r="137" spans="1:2">
      <c r="A137" t="s">
        <v>33</v>
      </c>
      <c r="B137">
        <v>20</v>
      </c>
    </row>
    <row r="138" spans="1:2">
      <c r="A138" t="s">
        <v>33</v>
      </c>
      <c r="B138">
        <v>20</v>
      </c>
    </row>
    <row r="139" spans="1:2">
      <c r="A139" t="s">
        <v>51</v>
      </c>
      <c r="B139">
        <v>0</v>
      </c>
    </row>
    <row r="141" spans="2:2">
      <c r="B141">
        <v>40</v>
      </c>
    </row>
    <row r="148" spans="1:19">
      <c r="A148" s="1"/>
      <c r="B148" s="1" t="s">
        <v>12</v>
      </c>
      <c r="C148" s="1"/>
      <c r="N148" s="2" t="s">
        <v>68</v>
      </c>
      <c r="S148" s="4" t="s">
        <v>69</v>
      </c>
    </row>
    <row r="149" spans="1:3">
      <c r="A149" s="1" t="s">
        <v>17</v>
      </c>
      <c r="B149" s="1" t="s">
        <v>18</v>
      </c>
      <c r="C149" s="1" t="s">
        <v>19</v>
      </c>
    </row>
    <row r="150" spans="1:19">
      <c r="A150" s="3" t="s">
        <v>34</v>
      </c>
      <c r="B150">
        <v>-0.52</v>
      </c>
      <c r="C150">
        <v>121</v>
      </c>
      <c r="D150" t="s">
        <v>24</v>
      </c>
      <c r="E150">
        <v>-0.52</v>
      </c>
      <c r="H150" t="s">
        <v>73</v>
      </c>
      <c r="J150">
        <f>1+E150</f>
        <v>0.48</v>
      </c>
      <c r="K150">
        <f>1-E150</f>
        <v>1.52</v>
      </c>
      <c r="L150">
        <f>J150/K150</f>
        <v>0.315789473684211</v>
      </c>
      <c r="M150">
        <f>LN(L150)</f>
        <v>-1.15267950993839</v>
      </c>
      <c r="N150">
        <f>0.5*M150</f>
        <v>-0.576339754969193</v>
      </c>
      <c r="Q150">
        <f>C150-3</f>
        <v>118</v>
      </c>
      <c r="R150">
        <f>1/Q150</f>
        <v>0.00847457627118644</v>
      </c>
      <c r="S150">
        <f>SQRT(R150)</f>
        <v>0.0920574617898323</v>
      </c>
    </row>
    <row r="151" spans="1:5">
      <c r="A151" s="6"/>
      <c r="B151" s="27"/>
      <c r="C151" s="27"/>
      <c r="D151" s="27"/>
      <c r="E151" s="27"/>
    </row>
    <row r="152" spans="1:19">
      <c r="A152" s="3" t="s">
        <v>44</v>
      </c>
      <c r="B152">
        <v>0.523</v>
      </c>
      <c r="C152">
        <v>156</v>
      </c>
      <c r="D152" t="s">
        <v>24</v>
      </c>
      <c r="E152">
        <v>0.523</v>
      </c>
      <c r="H152" t="s">
        <v>89</v>
      </c>
      <c r="J152">
        <f>1+E152</f>
        <v>1.523</v>
      </c>
      <c r="K152">
        <f>1-E152</f>
        <v>0.477</v>
      </c>
      <c r="L152">
        <f>J152/K152</f>
        <v>3.19287211740042</v>
      </c>
      <c r="M152">
        <f>LN(L152)</f>
        <v>1.16092086200682</v>
      </c>
      <c r="N152">
        <f>0.5*M152</f>
        <v>0.58046043100341</v>
      </c>
      <c r="Q152">
        <f>C152-3</f>
        <v>153</v>
      </c>
      <c r="R152">
        <f>1/Q152</f>
        <v>0.0065359477124183</v>
      </c>
      <c r="S152">
        <f>SQRT(R152)</f>
        <v>0.0808452083454443</v>
      </c>
    </row>
    <row r="153" spans="1:19">
      <c r="A153" s="3" t="s">
        <v>47</v>
      </c>
      <c r="B153">
        <v>-0.37</v>
      </c>
      <c r="C153">
        <v>93</v>
      </c>
      <c r="D153" t="s">
        <v>31</v>
      </c>
      <c r="E153" s="13">
        <v>-0.355371079923373</v>
      </c>
      <c r="H153" s="24" t="s">
        <v>90</v>
      </c>
      <c r="J153">
        <f>1+E153</f>
        <v>0.644628920076627</v>
      </c>
      <c r="K153">
        <f>1-E153</f>
        <v>1.35537107992337</v>
      </c>
      <c r="L153">
        <f>J153/K153</f>
        <v>0.475610649825191</v>
      </c>
      <c r="M153">
        <f>LN(L153)</f>
        <v>-0.743155722016739</v>
      </c>
      <c r="N153">
        <f>0.5*M153</f>
        <v>-0.37157786100837</v>
      </c>
      <c r="Q153">
        <f>C153-3</f>
        <v>90</v>
      </c>
      <c r="R153">
        <f>1/Q153</f>
        <v>0.0111111111111111</v>
      </c>
      <c r="S153">
        <f>SQRT(R153)</f>
        <v>0.105409255338946</v>
      </c>
    </row>
    <row r="154" spans="1:19">
      <c r="A154" t="s">
        <v>76</v>
      </c>
      <c r="B154">
        <v>0.535</v>
      </c>
      <c r="C154">
        <v>38</v>
      </c>
      <c r="E154">
        <v>0.517</v>
      </c>
      <c r="J154">
        <f>1+E154</f>
        <v>1.517</v>
      </c>
      <c r="K154">
        <f>1-E154</f>
        <v>0.483</v>
      </c>
      <c r="L154">
        <f>J154/K154</f>
        <v>3.1407867494824</v>
      </c>
      <c r="M154">
        <f>LN(L154)</f>
        <v>1.14447332569596</v>
      </c>
      <c r="N154">
        <f>0.5*M154</f>
        <v>0.57223666284798</v>
      </c>
      <c r="Q154">
        <f>C154-3</f>
        <v>35</v>
      </c>
      <c r="R154">
        <f>1/Q154</f>
        <v>0.0285714285714286</v>
      </c>
      <c r="S154">
        <f>SQRT(R154)</f>
        <v>0.169030850945703</v>
      </c>
    </row>
    <row r="156" spans="1:3">
      <c r="A156" s="19" t="s">
        <v>67</v>
      </c>
      <c r="B156" s="19">
        <v>0.82</v>
      </c>
      <c r="C156" s="19">
        <v>20</v>
      </c>
    </row>
  </sheetData>
  <mergeCells count="7">
    <mergeCell ref="B1:C1"/>
    <mergeCell ref="B28:C28"/>
    <mergeCell ref="B64:C64"/>
    <mergeCell ref="B94:C94"/>
    <mergeCell ref="B107:C107"/>
    <mergeCell ref="B129:C129"/>
    <mergeCell ref="B148:C148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R40"/>
  <sheetViews>
    <sheetView topLeftCell="A4" workbookViewId="0">
      <selection activeCell="J85" sqref="J85"/>
    </sheetView>
  </sheetViews>
  <sheetFormatPr defaultColWidth="9" defaultRowHeight="14.4"/>
  <cols>
    <col min="4" max="4" width="14.1111111111111"/>
    <col min="5" max="7" width="12.8888888888889"/>
    <col min="8" max="8" width="15.5555555555556"/>
    <col min="17" max="18" width="12.8888888888889"/>
  </cols>
  <sheetData>
    <row r="2" spans="1:14">
      <c r="A2" t="s">
        <v>104</v>
      </c>
      <c r="B2" t="s">
        <v>105</v>
      </c>
      <c r="C2" t="e">
        <f t="shared" ref="C2:C7" si="0">B2/2</f>
        <v>#VALUE!</v>
      </c>
      <c r="D2" t="e">
        <f t="shared" ref="D2:D7" si="1">ASIN(C2)</f>
        <v>#VALUE!</v>
      </c>
      <c r="F2">
        <f t="shared" ref="F2:F7" si="2">PI()</f>
        <v>3.14159265358979</v>
      </c>
      <c r="G2">
        <f t="shared" ref="G2:G7" si="3">6/F2</f>
        <v>1.90985931710274</v>
      </c>
      <c r="H2" t="e">
        <f t="shared" ref="H2:H7" si="4">D2*G2</f>
        <v>#VALUE!</v>
      </c>
      <c r="N2" t="e">
        <f>(M2)^-1</f>
        <v>#DIV/0!</v>
      </c>
    </row>
    <row r="3" spans="1:18">
      <c r="A3" t="s">
        <v>30</v>
      </c>
      <c r="B3">
        <v>0.454</v>
      </c>
      <c r="C3">
        <f t="shared" si="0"/>
        <v>0.227</v>
      </c>
      <c r="D3">
        <f t="shared" si="1"/>
        <v>0.228996156345073</v>
      </c>
      <c r="F3">
        <f t="shared" si="2"/>
        <v>3.14159265358979</v>
      </c>
      <c r="G3">
        <f t="shared" si="3"/>
        <v>1.90985931710275</v>
      </c>
      <c r="H3" s="6">
        <f t="shared" si="4"/>
        <v>0.437350442776355</v>
      </c>
      <c r="I3" s="6"/>
      <c r="M3">
        <v>10</v>
      </c>
      <c r="N3">
        <f>(M3)^-1</f>
        <v>0.1</v>
      </c>
      <c r="Q3">
        <f>PI()</f>
        <v>3.14159265358979</v>
      </c>
      <c r="R3">
        <f>6/Q3</f>
        <v>1.90985931710274</v>
      </c>
    </row>
    <row r="4" spans="2:8">
      <c r="B4">
        <v>0.568</v>
      </c>
      <c r="C4">
        <f t="shared" si="0"/>
        <v>0.284</v>
      </c>
      <c r="D4">
        <f t="shared" si="1"/>
        <v>0.287963322874724</v>
      </c>
      <c r="F4">
        <f t="shared" si="2"/>
        <v>3.14159265358979</v>
      </c>
      <c r="G4">
        <f t="shared" si="3"/>
        <v>1.90985931710274</v>
      </c>
      <c r="H4" s="6">
        <f t="shared" si="4"/>
        <v>0.549969435176157</v>
      </c>
    </row>
    <row r="5" spans="2:8">
      <c r="B5">
        <v>0.079</v>
      </c>
      <c r="C5">
        <f t="shared" si="0"/>
        <v>0.0395</v>
      </c>
      <c r="D5">
        <f t="shared" si="1"/>
        <v>0.0395102788643892</v>
      </c>
      <c r="F5">
        <f t="shared" si="2"/>
        <v>3.14159265358979</v>
      </c>
      <c r="G5">
        <f t="shared" si="3"/>
        <v>1.90985931710274</v>
      </c>
      <c r="H5" s="6">
        <f t="shared" si="4"/>
        <v>0.0754590742104813</v>
      </c>
    </row>
    <row r="6" spans="2:8">
      <c r="B6">
        <v>0.416</v>
      </c>
      <c r="C6">
        <f t="shared" si="0"/>
        <v>0.208</v>
      </c>
      <c r="D6">
        <f t="shared" si="1"/>
        <v>0.209529793167621</v>
      </c>
      <c r="F6">
        <f t="shared" si="2"/>
        <v>3.14159265358979</v>
      </c>
      <c r="G6">
        <f t="shared" si="3"/>
        <v>1.90985931710274</v>
      </c>
      <c r="H6" s="6">
        <f t="shared" si="4"/>
        <v>0.400172427691792</v>
      </c>
    </row>
    <row r="7" spans="2:8">
      <c r="B7">
        <v>0.29</v>
      </c>
      <c r="C7">
        <f t="shared" si="0"/>
        <v>0.145</v>
      </c>
      <c r="D7">
        <f t="shared" si="1"/>
        <v>0.145512972504407</v>
      </c>
      <c r="F7">
        <f t="shared" si="2"/>
        <v>3.14159265358979</v>
      </c>
      <c r="G7">
        <f t="shared" si="3"/>
        <v>1.90985931710274</v>
      </c>
      <c r="H7" s="6">
        <f t="shared" si="4"/>
        <v>0.277909306296856</v>
      </c>
    </row>
    <row r="8" spans="8:8">
      <c r="H8" s="6"/>
    </row>
    <row r="9" spans="2:8">
      <c r="B9">
        <v>0.17</v>
      </c>
      <c r="C9">
        <f>B9/2</f>
        <v>0.085</v>
      </c>
      <c r="D9">
        <f>ASIN(C9)</f>
        <v>0.0851026883838734</v>
      </c>
      <c r="F9">
        <f>PI()</f>
        <v>3.14159265358979</v>
      </c>
      <c r="G9">
        <f>6/F9</f>
        <v>1.90985931710274</v>
      </c>
      <c r="H9" s="6">
        <f>D9*G9</f>
        <v>0.162534162320432</v>
      </c>
    </row>
    <row r="10" spans="2:8">
      <c r="B10">
        <v>0.44</v>
      </c>
      <c r="C10">
        <f>B10/2</f>
        <v>0.22</v>
      </c>
      <c r="D10">
        <f>ASIN(C10)</f>
        <v>0.221814470496794</v>
      </c>
      <c r="F10">
        <f>PI()</f>
        <v>3.14159265358979</v>
      </c>
      <c r="G10">
        <f>6/F10</f>
        <v>1.90985931710274</v>
      </c>
      <c r="H10" s="6">
        <f>D10*G10</f>
        <v>0.423634433146515</v>
      </c>
    </row>
    <row r="11" spans="2:8">
      <c r="B11">
        <v>-0.01</v>
      </c>
      <c r="C11">
        <f>B11/2</f>
        <v>-0.005</v>
      </c>
      <c r="D11">
        <f>ASIN(C11)</f>
        <v>-0.00500002083356771</v>
      </c>
      <c r="F11">
        <f>PI()</f>
        <v>3.14159265358979</v>
      </c>
      <c r="G11">
        <f>6/F11</f>
        <v>1.90985931710274</v>
      </c>
      <c r="H11" s="6">
        <f>D11*G11</f>
        <v>-0.00954933637469712</v>
      </c>
    </row>
    <row r="12" spans="2:8">
      <c r="B12">
        <v>0.056</v>
      </c>
      <c r="C12">
        <f>B12/2</f>
        <v>0.028</v>
      </c>
      <c r="D12">
        <f>ASIN(C12)</f>
        <v>0.028003659958047</v>
      </c>
      <c r="F12">
        <f>PI()</f>
        <v>3.14159265358979</v>
      </c>
      <c r="G12">
        <f>6/F12</f>
        <v>1.90985931710274</v>
      </c>
      <c r="H12" s="6">
        <f>D12*G12</f>
        <v>0.053483050883853</v>
      </c>
    </row>
    <row r="13" spans="8:8">
      <c r="H13" s="6"/>
    </row>
    <row r="14" spans="8:8">
      <c r="H14" s="6"/>
    </row>
    <row r="15" spans="2:8">
      <c r="B15">
        <v>-0.07</v>
      </c>
      <c r="C15">
        <f>B15/2</f>
        <v>-0.035</v>
      </c>
      <c r="D15">
        <f>ASIN(C15)</f>
        <v>-0.0350071497753486</v>
      </c>
      <c r="F15">
        <f>PI()</f>
        <v>3.14159265358979</v>
      </c>
      <c r="G15">
        <f>6/F15</f>
        <v>1.90985931710274</v>
      </c>
      <c r="H15" s="6">
        <f>D15*G15</f>
        <v>-0.0668587311636609</v>
      </c>
    </row>
    <row r="16" spans="2:8">
      <c r="B16">
        <v>-0.13</v>
      </c>
      <c r="C16">
        <f>B16/2</f>
        <v>-0.065</v>
      </c>
      <c r="D16">
        <f>ASIN(C16)</f>
        <v>-0.0650458580746109</v>
      </c>
      <c r="F16">
        <f>PI()</f>
        <v>3.14159265358979</v>
      </c>
      <c r="G16">
        <f>6/F16</f>
        <v>1.90985931710274</v>
      </c>
      <c r="H16" s="6">
        <f>D16*G16</f>
        <v>-0.124228438082738</v>
      </c>
    </row>
    <row r="17" spans="2:8">
      <c r="B17">
        <v>0.22</v>
      </c>
      <c r="C17">
        <f>B17/2</f>
        <v>0.11</v>
      </c>
      <c r="D17">
        <f>ASIN(C17)</f>
        <v>0.110223049987747</v>
      </c>
      <c r="F17">
        <f>PI()</f>
        <v>3.14159265358979</v>
      </c>
      <c r="G17">
        <f>6/F17</f>
        <v>1.90985931710274</v>
      </c>
      <c r="H17" s="6">
        <f>D17*G17</f>
        <v>0.210510518978579</v>
      </c>
    </row>
    <row r="18" spans="8:8">
      <c r="H18" s="6"/>
    </row>
    <row r="19" spans="2:8">
      <c r="B19">
        <v>0.03</v>
      </c>
      <c r="C19">
        <f>B19/2</f>
        <v>0.015</v>
      </c>
      <c r="D19">
        <f>ASIN(C19)</f>
        <v>0.0150005625569608</v>
      </c>
      <c r="F19">
        <f>PI()</f>
        <v>3.14159265358979</v>
      </c>
      <c r="G19">
        <f>6/F19</f>
        <v>1.90985931710274</v>
      </c>
      <c r="H19" s="6">
        <f>D19*G19</f>
        <v>0.0286489641611941</v>
      </c>
    </row>
    <row r="20" spans="2:8">
      <c r="B20">
        <v>0.23</v>
      </c>
      <c r="C20">
        <f>B20/2</f>
        <v>0.115</v>
      </c>
      <c r="D20">
        <f>ASIN(C20)</f>
        <v>0.115254999667578</v>
      </c>
      <c r="F20">
        <f>PI()</f>
        <v>3.14159265358979</v>
      </c>
      <c r="G20">
        <f>6/F20</f>
        <v>1.90985931710274</v>
      </c>
      <c r="H20" s="6">
        <f>D20*G20</f>
        <v>0.220120834957797</v>
      </c>
    </row>
    <row r="21" spans="8:8">
      <c r="H21" s="6"/>
    </row>
    <row r="22" spans="2:8">
      <c r="B22">
        <v>-0.37</v>
      </c>
      <c r="C22">
        <f t="shared" ref="C22:C40" si="5">B22/2</f>
        <v>-0.185</v>
      </c>
      <c r="D22">
        <f t="shared" ref="D22:D40" si="6">ASIN(C22)</f>
        <v>-0.186071862330923</v>
      </c>
      <c r="F22">
        <f t="shared" ref="F22:F31" si="7">PI()</f>
        <v>3.14159265358979</v>
      </c>
      <c r="G22">
        <f t="shared" ref="G22:G32" si="8">6/F22</f>
        <v>1.90985931710275</v>
      </c>
      <c r="H22" s="6">
        <f t="shared" ref="H22:H40" si="9">D22*G22</f>
        <v>-0.355371079923374</v>
      </c>
    </row>
    <row r="23" spans="2:8">
      <c r="B23">
        <v>0.538</v>
      </c>
      <c r="C23">
        <f t="shared" si="5"/>
        <v>0.269</v>
      </c>
      <c r="D23">
        <f t="shared" si="6"/>
        <v>0.272354610230592</v>
      </c>
      <c r="F23">
        <f t="shared" si="7"/>
        <v>3.14159265358979</v>
      </c>
      <c r="G23">
        <f t="shared" si="8"/>
        <v>1.90985931710274</v>
      </c>
      <c r="H23" s="6">
        <f t="shared" si="9"/>
        <v>0.520158989904781</v>
      </c>
    </row>
    <row r="24" spans="2:8">
      <c r="B24">
        <v>0.524</v>
      </c>
      <c r="C24">
        <f t="shared" si="5"/>
        <v>0.262</v>
      </c>
      <c r="D24">
        <f t="shared" si="6"/>
        <v>0.26509401483071</v>
      </c>
      <c r="F24">
        <f t="shared" si="7"/>
        <v>3.14159265358979</v>
      </c>
      <c r="G24">
        <f t="shared" si="8"/>
        <v>1.90985931710274</v>
      </c>
      <c r="H24" s="6">
        <f t="shared" si="9"/>
        <v>0.506292274132603</v>
      </c>
    </row>
    <row r="25" spans="2:8">
      <c r="B25">
        <v>0.697</v>
      </c>
      <c r="C25">
        <f t="shared" si="5"/>
        <v>0.3485</v>
      </c>
      <c r="D25">
        <f t="shared" si="6"/>
        <v>0.355970300153539</v>
      </c>
      <c r="F25">
        <f t="shared" si="7"/>
        <v>3.14159265358979</v>
      </c>
      <c r="G25">
        <f t="shared" si="8"/>
        <v>1.90985931710274</v>
      </c>
      <c r="H25" s="6">
        <f t="shared" si="9"/>
        <v>0.679853194360095</v>
      </c>
    </row>
    <row r="26" spans="2:8">
      <c r="B26">
        <v>0.71</v>
      </c>
      <c r="C26">
        <f t="shared" si="5"/>
        <v>0.355</v>
      </c>
      <c r="D26">
        <f t="shared" si="6"/>
        <v>0.362914067270888</v>
      </c>
      <c r="F26">
        <f t="shared" si="7"/>
        <v>3.14159265358979</v>
      </c>
      <c r="G26">
        <f t="shared" si="8"/>
        <v>1.90985931710274</v>
      </c>
      <c r="H26" s="6">
        <f t="shared" si="9"/>
        <v>0.693114812684957</v>
      </c>
    </row>
    <row r="27" spans="2:8">
      <c r="B27">
        <v>0.518</v>
      </c>
      <c r="C27">
        <f t="shared" si="5"/>
        <v>0.259</v>
      </c>
      <c r="D27">
        <f t="shared" si="6"/>
        <v>0.261986730797494</v>
      </c>
      <c r="F27">
        <f t="shared" si="7"/>
        <v>3.14159265358979</v>
      </c>
      <c r="G27">
        <f t="shared" si="8"/>
        <v>1.90985931710274</v>
      </c>
      <c r="H27" s="6">
        <f t="shared" si="9"/>
        <v>0.500357798770881</v>
      </c>
    </row>
    <row r="28" spans="2:8">
      <c r="B28">
        <v>0.72</v>
      </c>
      <c r="C28">
        <f t="shared" si="5"/>
        <v>0.36</v>
      </c>
      <c r="D28">
        <f t="shared" si="6"/>
        <v>0.36826789343664</v>
      </c>
      <c r="F28">
        <f t="shared" si="7"/>
        <v>3.14159265358979</v>
      </c>
      <c r="G28">
        <f t="shared" si="8"/>
        <v>1.90985931710274</v>
      </c>
      <c r="H28" s="6">
        <f t="shared" si="9"/>
        <v>0.703339867469766</v>
      </c>
    </row>
    <row r="29" spans="2:8">
      <c r="B29">
        <v>0.527</v>
      </c>
      <c r="C29">
        <f t="shared" si="5"/>
        <v>0.2635</v>
      </c>
      <c r="D29">
        <f t="shared" si="6"/>
        <v>0.266648638348659</v>
      </c>
      <c r="F29">
        <f t="shared" si="7"/>
        <v>3.14159265358979</v>
      </c>
      <c r="G29">
        <f t="shared" si="8"/>
        <v>1.90985931710274</v>
      </c>
      <c r="H29" s="6">
        <f t="shared" si="9"/>
        <v>0.509261386342945</v>
      </c>
    </row>
    <row r="30" spans="2:8">
      <c r="B30">
        <v>0.588</v>
      </c>
      <c r="C30">
        <f t="shared" si="5"/>
        <v>0.294</v>
      </c>
      <c r="D30">
        <f t="shared" si="6"/>
        <v>0.298409112024776</v>
      </c>
      <c r="F30">
        <f t="shared" si="7"/>
        <v>3.14159265358979</v>
      </c>
      <c r="G30">
        <f t="shared" si="8"/>
        <v>1.90985931710274</v>
      </c>
      <c r="H30" s="6">
        <f t="shared" si="9"/>
        <v>0.569919422908874</v>
      </c>
    </row>
    <row r="31" spans="2:8">
      <c r="B31">
        <v>0.535</v>
      </c>
      <c r="C31">
        <f t="shared" si="5"/>
        <v>0.2675</v>
      </c>
      <c r="D31">
        <f t="shared" si="6"/>
        <v>0.270797542471986</v>
      </c>
      <c r="F31">
        <f t="shared" si="7"/>
        <v>3.14159265358979</v>
      </c>
      <c r="G31">
        <f t="shared" si="8"/>
        <v>1.90985931710274</v>
      </c>
      <c r="H31" s="6">
        <f t="shared" si="9"/>
        <v>0.517185209538647</v>
      </c>
    </row>
    <row r="32" spans="3:8">
      <c r="C32">
        <f t="shared" si="5"/>
        <v>0</v>
      </c>
      <c r="D32">
        <f t="shared" si="6"/>
        <v>0</v>
      </c>
      <c r="G32" t="e">
        <f t="shared" si="8"/>
        <v>#DIV/0!</v>
      </c>
      <c r="H32" s="6" t="e">
        <f t="shared" si="9"/>
        <v>#DIV/0!</v>
      </c>
    </row>
    <row r="33" spans="2:8">
      <c r="B33">
        <v>0.454</v>
      </c>
      <c r="C33">
        <f t="shared" si="5"/>
        <v>0.227</v>
      </c>
      <c r="D33">
        <f t="shared" si="6"/>
        <v>0.228996156345073</v>
      </c>
      <c r="F33">
        <f t="shared" ref="F33:F40" si="10">PI()</f>
        <v>3.14159265358979</v>
      </c>
      <c r="G33">
        <f t="shared" ref="G33:G40" si="11">6/F33</f>
        <v>1.90985931710274</v>
      </c>
      <c r="H33" s="6">
        <f t="shared" si="9"/>
        <v>0.437350442776355</v>
      </c>
    </row>
    <row r="34" spans="2:8">
      <c r="B34">
        <v>0.538</v>
      </c>
      <c r="C34">
        <f t="shared" si="5"/>
        <v>0.269</v>
      </c>
      <c r="D34">
        <f t="shared" si="6"/>
        <v>0.272354610230592</v>
      </c>
      <c r="F34">
        <f t="shared" si="10"/>
        <v>3.14159265358979</v>
      </c>
      <c r="G34">
        <f t="shared" si="11"/>
        <v>1.90985931710274</v>
      </c>
      <c r="H34" s="6">
        <f t="shared" si="9"/>
        <v>0.520158989904782</v>
      </c>
    </row>
    <row r="35" spans="2:8">
      <c r="B35">
        <v>0.61</v>
      </c>
      <c r="C35">
        <f t="shared" si="5"/>
        <v>0.305</v>
      </c>
      <c r="D35">
        <f t="shared" si="6"/>
        <v>0.309938429278245</v>
      </c>
      <c r="F35">
        <f t="shared" si="10"/>
        <v>3.14159265358979</v>
      </c>
      <c r="G35">
        <f t="shared" si="11"/>
        <v>1.90985931710274</v>
      </c>
      <c r="H35" s="6">
        <f t="shared" si="9"/>
        <v>0.591938796885247</v>
      </c>
    </row>
    <row r="36" spans="2:8">
      <c r="B36">
        <v>0.307</v>
      </c>
      <c r="C36">
        <f t="shared" si="5"/>
        <v>0.1535</v>
      </c>
      <c r="D36">
        <f t="shared" si="6"/>
        <v>0.154109283505931</v>
      </c>
      <c r="F36">
        <f t="shared" si="10"/>
        <v>3.14159265358979</v>
      </c>
      <c r="G36">
        <f t="shared" si="11"/>
        <v>1.90985931710274</v>
      </c>
      <c r="H36" s="6">
        <f t="shared" si="9"/>
        <v>0.29432705095583</v>
      </c>
    </row>
    <row r="37" spans="2:8">
      <c r="B37">
        <v>0.62</v>
      </c>
      <c r="C37">
        <f t="shared" si="5"/>
        <v>0.31</v>
      </c>
      <c r="D37">
        <f t="shared" si="6"/>
        <v>0.315193032440724</v>
      </c>
      <c r="F37">
        <f t="shared" si="10"/>
        <v>3.14159265358979</v>
      </c>
      <c r="G37">
        <f t="shared" si="11"/>
        <v>1.90985931710274</v>
      </c>
      <c r="H37" s="6">
        <f t="shared" si="9"/>
        <v>0.601974349692785</v>
      </c>
    </row>
    <row r="38" spans="2:8">
      <c r="B38">
        <v>0.32</v>
      </c>
      <c r="C38">
        <f t="shared" si="5"/>
        <v>0.16</v>
      </c>
      <c r="D38">
        <f t="shared" si="6"/>
        <v>0.160690652951911</v>
      </c>
      <c r="F38">
        <f t="shared" si="10"/>
        <v>3.14159265358979</v>
      </c>
      <c r="G38">
        <f t="shared" si="11"/>
        <v>1.90985931710274</v>
      </c>
      <c r="H38" s="6">
        <f t="shared" si="9"/>
        <v>0.30689654071153</v>
      </c>
    </row>
    <row r="39" spans="2:8">
      <c r="B39">
        <v>0.53</v>
      </c>
      <c r="C39">
        <f t="shared" si="5"/>
        <v>0.265</v>
      </c>
      <c r="D39">
        <f t="shared" si="6"/>
        <v>0.268203922319775</v>
      </c>
      <c r="F39">
        <f t="shared" si="10"/>
        <v>3.14159265358979</v>
      </c>
      <c r="G39">
        <f t="shared" si="11"/>
        <v>1.90985931710274</v>
      </c>
      <c r="H39" s="6">
        <f t="shared" si="9"/>
        <v>0.512231759925924</v>
      </c>
    </row>
    <row r="40" spans="2:8">
      <c r="B40">
        <v>-0.05</v>
      </c>
      <c r="C40">
        <f t="shared" si="5"/>
        <v>-0.025</v>
      </c>
      <c r="D40">
        <f t="shared" si="6"/>
        <v>-0.0250026048993611</v>
      </c>
      <c r="F40">
        <f t="shared" si="10"/>
        <v>3.14159265358979</v>
      </c>
      <c r="G40">
        <f t="shared" si="11"/>
        <v>1.90985931710274</v>
      </c>
      <c r="H40" s="6">
        <f t="shared" si="9"/>
        <v>-0.0477514579188836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U77"/>
  <sheetViews>
    <sheetView topLeftCell="A25" workbookViewId="0">
      <selection activeCell="A38" sqref="A38:C48"/>
    </sheetView>
  </sheetViews>
  <sheetFormatPr defaultColWidth="8.88888888888889" defaultRowHeight="14.4"/>
  <cols>
    <col min="1" max="1" width="13.6666666666667" customWidth="1"/>
    <col min="2" max="2" width="13.5555555555556" customWidth="1"/>
    <col min="3" max="3" width="15.6666666666667" customWidth="1"/>
    <col min="6" max="6" width="13.8888888888889" customWidth="1"/>
  </cols>
  <sheetData>
    <row r="2" spans="2:17">
      <c r="B2" s="1" t="s">
        <v>0</v>
      </c>
      <c r="C2" s="1"/>
      <c r="O2" s="6" t="s">
        <v>106</v>
      </c>
      <c r="P2" s="3" t="s">
        <v>105</v>
      </c>
      <c r="Q2" s="3" t="s">
        <v>107</v>
      </c>
    </row>
    <row r="3" spans="1:3">
      <c r="A3" s="1" t="s">
        <v>17</v>
      </c>
      <c r="B3" s="2" t="s">
        <v>68</v>
      </c>
      <c r="C3" s="4" t="s">
        <v>69</v>
      </c>
    </row>
    <row r="4" spans="1:17">
      <c r="A4" t="s">
        <v>23</v>
      </c>
      <c r="B4">
        <v>-0.0580651689209408</v>
      </c>
      <c r="C4">
        <v>0.171498585142509</v>
      </c>
      <c r="D4" s="5" t="s">
        <v>70</v>
      </c>
      <c r="F4" t="s">
        <v>23</v>
      </c>
      <c r="G4">
        <v>-0.0580651689209408</v>
      </c>
      <c r="H4">
        <v>0.171498585142509</v>
      </c>
      <c r="J4" t="s">
        <v>108</v>
      </c>
      <c r="K4">
        <v>0.0701146706543252</v>
      </c>
      <c r="L4">
        <v>0.128036879932896</v>
      </c>
      <c r="O4" t="s">
        <v>108</v>
      </c>
      <c r="P4">
        <v>0.07</v>
      </c>
      <c r="Q4">
        <v>64</v>
      </c>
    </row>
    <row r="5" spans="1:19">
      <c r="A5" t="s">
        <v>109</v>
      </c>
      <c r="B5">
        <v>0.468949874601826</v>
      </c>
      <c r="C5">
        <v>0.0733235575106767</v>
      </c>
      <c r="D5" t="s">
        <v>71</v>
      </c>
      <c r="F5" t="s">
        <v>48</v>
      </c>
      <c r="G5">
        <v>0.653468041353989</v>
      </c>
      <c r="H5">
        <v>0.115470053837925</v>
      </c>
      <c r="J5" t="s">
        <v>82</v>
      </c>
      <c r="K5">
        <v>0.58059809265864</v>
      </c>
      <c r="L5">
        <v>0.127000127000191</v>
      </c>
      <c r="O5" t="s">
        <v>82</v>
      </c>
      <c r="P5">
        <v>0.5231</v>
      </c>
      <c r="Q5">
        <v>65</v>
      </c>
      <c r="S5" s="7" t="s">
        <v>110</v>
      </c>
    </row>
    <row r="6" spans="1:17">
      <c r="A6" t="s">
        <v>48</v>
      </c>
      <c r="B6">
        <v>0.653468041353989</v>
      </c>
      <c r="C6">
        <v>0.115470053837925</v>
      </c>
      <c r="D6" t="s">
        <v>74</v>
      </c>
      <c r="F6" t="s">
        <v>76</v>
      </c>
      <c r="G6">
        <v>0.829114038301766</v>
      </c>
      <c r="H6">
        <v>0.169030850945703</v>
      </c>
      <c r="J6" t="s">
        <v>23</v>
      </c>
      <c r="K6">
        <v>-0.0580651689209408</v>
      </c>
      <c r="L6">
        <v>0.171498585142509</v>
      </c>
      <c r="O6" t="s">
        <v>23</v>
      </c>
      <c r="P6">
        <v>-0.058</v>
      </c>
      <c r="Q6">
        <v>37</v>
      </c>
    </row>
    <row r="7" spans="1:21">
      <c r="A7" t="s">
        <v>51</v>
      </c>
      <c r="B7">
        <v>0.576339754969193</v>
      </c>
      <c r="C7">
        <v>0.122169444356305</v>
      </c>
      <c r="D7" t="s">
        <v>74</v>
      </c>
      <c r="F7" t="s">
        <v>51</v>
      </c>
      <c r="G7">
        <v>0.576339754969193</v>
      </c>
      <c r="H7">
        <v>0.122169444356305</v>
      </c>
      <c r="J7" t="s">
        <v>48</v>
      </c>
      <c r="K7">
        <v>0.653468041353989</v>
      </c>
      <c r="L7">
        <v>0.115470053837925</v>
      </c>
      <c r="O7" t="s">
        <v>48</v>
      </c>
      <c r="P7">
        <v>0.574</v>
      </c>
      <c r="Q7">
        <v>78</v>
      </c>
      <c r="S7" s="8"/>
      <c r="T7" s="8" t="s">
        <v>111</v>
      </c>
      <c r="U7" s="8"/>
    </row>
    <row r="8" spans="1:21">
      <c r="A8" t="s">
        <v>76</v>
      </c>
      <c r="B8">
        <v>0.829114038301766</v>
      </c>
      <c r="C8">
        <v>0.169030850945703</v>
      </c>
      <c r="F8" t="s">
        <v>30</v>
      </c>
      <c r="G8">
        <v>0.468949874601826</v>
      </c>
      <c r="H8">
        <v>0.0733235575106767</v>
      </c>
      <c r="J8" t="s">
        <v>84</v>
      </c>
      <c r="K8">
        <v>-0.0480369150448111</v>
      </c>
      <c r="L8">
        <v>0.182574185835055</v>
      </c>
      <c r="O8" t="s">
        <v>84</v>
      </c>
      <c r="P8">
        <v>-0.05</v>
      </c>
      <c r="Q8">
        <v>33</v>
      </c>
      <c r="S8" s="8" t="s">
        <v>112</v>
      </c>
      <c r="T8" s="8">
        <v>0.253</v>
      </c>
      <c r="U8" s="8">
        <v>0.538</v>
      </c>
    </row>
    <row r="9" spans="10:17">
      <c r="J9" t="s">
        <v>76</v>
      </c>
      <c r="K9">
        <v>0.829114038301766</v>
      </c>
      <c r="L9">
        <v>0.169030850945703</v>
      </c>
      <c r="O9" t="s">
        <v>76</v>
      </c>
      <c r="P9">
        <v>0.697</v>
      </c>
      <c r="Q9">
        <v>38</v>
      </c>
    </row>
    <row r="10" spans="1:17">
      <c r="A10" t="s">
        <v>108</v>
      </c>
      <c r="B10">
        <v>0.0701146706543252</v>
      </c>
      <c r="C10">
        <v>0.128036879932896</v>
      </c>
      <c r="J10" t="s">
        <v>51</v>
      </c>
      <c r="K10">
        <v>0.576339754969193</v>
      </c>
      <c r="L10">
        <v>0.122169444356305</v>
      </c>
      <c r="O10" t="s">
        <v>51</v>
      </c>
      <c r="P10">
        <v>0.538</v>
      </c>
      <c r="Q10">
        <v>38</v>
      </c>
    </row>
    <row r="11" spans="1:17">
      <c r="A11" t="s">
        <v>80</v>
      </c>
      <c r="B11">
        <v>0.331647108705132</v>
      </c>
      <c r="C11">
        <v>0.142857142857143</v>
      </c>
      <c r="J11" t="s">
        <v>109</v>
      </c>
      <c r="K11">
        <v>0.468949874601826</v>
      </c>
      <c r="L11">
        <v>0.0733235575106767</v>
      </c>
      <c r="O11" t="s">
        <v>109</v>
      </c>
      <c r="P11">
        <v>0.454</v>
      </c>
      <c r="Q11">
        <v>189</v>
      </c>
    </row>
    <row r="12" spans="1:17">
      <c r="A12" t="s">
        <v>82</v>
      </c>
      <c r="B12">
        <v>0.58059809265864</v>
      </c>
      <c r="C12">
        <v>0.127000127000191</v>
      </c>
      <c r="J12" t="s">
        <v>83</v>
      </c>
      <c r="K12">
        <v>0.680739596000083</v>
      </c>
      <c r="L12">
        <v>0.149071198499986</v>
      </c>
      <c r="O12" t="s">
        <v>83</v>
      </c>
      <c r="P12">
        <v>0.61</v>
      </c>
      <c r="Q12">
        <v>48</v>
      </c>
    </row>
    <row r="13" spans="1:17">
      <c r="A13" t="s">
        <v>83</v>
      </c>
      <c r="B13">
        <v>0.680739596000083</v>
      </c>
      <c r="C13">
        <v>0.149071198499986</v>
      </c>
      <c r="J13" t="s">
        <v>80</v>
      </c>
      <c r="K13">
        <v>0.331647108705132</v>
      </c>
      <c r="L13">
        <v>0.142857142857143</v>
      </c>
      <c r="O13" t="s">
        <v>80</v>
      </c>
      <c r="P13">
        <v>0.32</v>
      </c>
      <c r="Q13">
        <v>52</v>
      </c>
    </row>
    <row r="14" spans="1:17">
      <c r="A14" t="s">
        <v>84</v>
      </c>
      <c r="B14">
        <v>-0.0480369150448111</v>
      </c>
      <c r="C14">
        <v>0.182574185835055</v>
      </c>
      <c r="Q14">
        <f>SUM(Q4:Q13)</f>
        <v>642</v>
      </c>
    </row>
    <row r="17" spans="2:3">
      <c r="B17" s="1" t="s">
        <v>6</v>
      </c>
      <c r="C17" s="1"/>
    </row>
    <row r="18" spans="1:3">
      <c r="A18" s="1" t="s">
        <v>17</v>
      </c>
      <c r="B18" s="2" t="s">
        <v>68</v>
      </c>
      <c r="C18" s="4" t="s">
        <v>69</v>
      </c>
    </row>
    <row r="19" spans="1:17">
      <c r="A19" t="s">
        <v>23</v>
      </c>
      <c r="B19">
        <v>0.257547286842783</v>
      </c>
      <c r="C19">
        <v>0.150755672288882</v>
      </c>
      <c r="F19" t="s">
        <v>55</v>
      </c>
      <c r="G19">
        <v>0.0756027886540192</v>
      </c>
      <c r="H19">
        <v>0.0322916841860313</v>
      </c>
      <c r="J19" t="s">
        <v>108</v>
      </c>
      <c r="K19">
        <v>1.47221948958322</v>
      </c>
      <c r="L19">
        <v>0.128036879932896</v>
      </c>
      <c r="O19" t="s">
        <v>108</v>
      </c>
      <c r="P19">
        <v>0.9</v>
      </c>
      <c r="Q19">
        <v>64</v>
      </c>
    </row>
    <row r="20" spans="1:17">
      <c r="A20" t="s">
        <v>30</v>
      </c>
      <c r="B20">
        <v>0.618337494094565</v>
      </c>
      <c r="C20">
        <v>0.0733235575106767</v>
      </c>
      <c r="F20" t="s">
        <v>23</v>
      </c>
      <c r="G20">
        <v>0.257547286842783</v>
      </c>
      <c r="H20">
        <v>0.150755672288882</v>
      </c>
      <c r="J20" t="s">
        <v>55</v>
      </c>
      <c r="K20">
        <v>0.0756027886540192</v>
      </c>
      <c r="L20">
        <v>0.0322916841860313</v>
      </c>
      <c r="O20" t="s">
        <v>55</v>
      </c>
      <c r="P20">
        <v>0.079</v>
      </c>
      <c r="Q20">
        <v>962</v>
      </c>
    </row>
    <row r="21" spans="1:20">
      <c r="A21" t="s">
        <v>48</v>
      </c>
      <c r="B21">
        <v>0.532120050644693</v>
      </c>
      <c r="C21">
        <v>0.115470053837925</v>
      </c>
      <c r="F21" t="s">
        <v>48</v>
      </c>
      <c r="G21">
        <v>0.532120050644693</v>
      </c>
      <c r="H21">
        <v>0.115470053837925</v>
      </c>
      <c r="J21" t="s">
        <v>94</v>
      </c>
      <c r="K21">
        <v>0.310618868139347</v>
      </c>
      <c r="L21">
        <v>0.103142124625879</v>
      </c>
      <c r="O21" t="s">
        <v>94</v>
      </c>
      <c r="P21">
        <v>0.301</v>
      </c>
      <c r="Q21">
        <v>97</v>
      </c>
      <c r="S21" s="8" t="s">
        <v>18</v>
      </c>
      <c r="T21" s="8" t="s">
        <v>111</v>
      </c>
    </row>
    <row r="22" spans="1:21">
      <c r="A22" t="s">
        <v>55</v>
      </c>
      <c r="B22">
        <v>0.0756027886540192</v>
      </c>
      <c r="C22">
        <v>0.0322916841860313</v>
      </c>
      <c r="F22" t="s">
        <v>76</v>
      </c>
      <c r="G22">
        <v>0.853704817272969</v>
      </c>
      <c r="H22">
        <v>0.169030850945703</v>
      </c>
      <c r="J22" t="s">
        <v>92</v>
      </c>
      <c r="K22">
        <v>0.342828254415394</v>
      </c>
      <c r="L22">
        <v>0.185695338177052</v>
      </c>
      <c r="O22" t="s">
        <v>92</v>
      </c>
      <c r="P22">
        <v>0.33</v>
      </c>
      <c r="Q22">
        <v>32</v>
      </c>
      <c r="S22" s="3">
        <v>0.469</v>
      </c>
      <c r="T22" s="3">
        <v>0.296</v>
      </c>
      <c r="U22" s="3">
        <v>0.612</v>
      </c>
    </row>
    <row r="23" spans="1:17">
      <c r="A23" s="3" t="s">
        <v>44</v>
      </c>
      <c r="B23">
        <v>0.557338445585958</v>
      </c>
      <c r="C23">
        <v>0.0808452083454443</v>
      </c>
      <c r="F23" t="s">
        <v>51</v>
      </c>
      <c r="G23">
        <v>0.549306144334055</v>
      </c>
      <c r="H23">
        <v>0.122169444356305</v>
      </c>
      <c r="J23" t="s">
        <v>23</v>
      </c>
      <c r="K23">
        <v>0.257547286842783</v>
      </c>
      <c r="L23">
        <v>0.150755672288882</v>
      </c>
      <c r="O23" t="s">
        <v>23</v>
      </c>
      <c r="P23">
        <v>0.252</v>
      </c>
      <c r="Q23">
        <v>47</v>
      </c>
    </row>
    <row r="24" spans="1:17">
      <c r="A24" t="s">
        <v>51</v>
      </c>
      <c r="B24">
        <v>0.549306144334055</v>
      </c>
      <c r="C24">
        <v>0.122169444356305</v>
      </c>
      <c r="F24" t="s">
        <v>30</v>
      </c>
      <c r="G24">
        <v>0.618337494094565</v>
      </c>
      <c r="H24">
        <v>0.0733235575106767</v>
      </c>
      <c r="J24" t="s">
        <v>48</v>
      </c>
      <c r="K24">
        <v>0.532120050644693</v>
      </c>
      <c r="L24">
        <v>0.115470053837925</v>
      </c>
      <c r="O24" t="s">
        <v>48</v>
      </c>
      <c r="P24">
        <v>0.487</v>
      </c>
      <c r="Q24">
        <v>78</v>
      </c>
    </row>
    <row r="25" spans="1:17">
      <c r="A25" t="s">
        <v>76</v>
      </c>
      <c r="B25">
        <v>0.853704817272969</v>
      </c>
      <c r="C25">
        <v>0.169030850945703</v>
      </c>
      <c r="F25" s="3" t="s">
        <v>44</v>
      </c>
      <c r="G25">
        <v>0.557338445585958</v>
      </c>
      <c r="H25">
        <v>0.0808452083454443</v>
      </c>
      <c r="J25" t="s">
        <v>93</v>
      </c>
      <c r="K25">
        <v>0.0290081337713623</v>
      </c>
      <c r="L25">
        <v>0.103142124625879</v>
      </c>
      <c r="O25" t="s">
        <v>93</v>
      </c>
      <c r="P25">
        <v>0.029</v>
      </c>
      <c r="Q25">
        <v>97</v>
      </c>
    </row>
    <row r="26" spans="10:17">
      <c r="J26" t="s">
        <v>84</v>
      </c>
      <c r="K26">
        <v>0.302939118783802</v>
      </c>
      <c r="L26">
        <v>0.182574185835055</v>
      </c>
      <c r="O26" t="s">
        <v>84</v>
      </c>
      <c r="P26">
        <v>0.307</v>
      </c>
      <c r="Q26">
        <v>33</v>
      </c>
    </row>
    <row r="27" spans="1:17">
      <c r="A27" t="s">
        <v>108</v>
      </c>
      <c r="B27">
        <v>1.47221948958322</v>
      </c>
      <c r="C27">
        <v>0.128036879932896</v>
      </c>
      <c r="J27" t="s">
        <v>76</v>
      </c>
      <c r="K27">
        <v>0.853704817272969</v>
      </c>
      <c r="L27">
        <v>0.169030850945703</v>
      </c>
      <c r="O27" t="s">
        <v>76</v>
      </c>
      <c r="P27">
        <v>0.71</v>
      </c>
      <c r="Q27">
        <v>38</v>
      </c>
    </row>
    <row r="28" spans="1:17">
      <c r="A28" t="s">
        <v>84</v>
      </c>
      <c r="B28">
        <v>0.302939118783802</v>
      </c>
      <c r="C28">
        <v>0.182574185835055</v>
      </c>
      <c r="J28" t="s">
        <v>51</v>
      </c>
      <c r="K28">
        <v>0.549306144334055</v>
      </c>
      <c r="L28">
        <v>0.122169444356305</v>
      </c>
      <c r="O28" t="s">
        <v>51</v>
      </c>
      <c r="P28">
        <v>0.518</v>
      </c>
      <c r="Q28">
        <v>70</v>
      </c>
    </row>
    <row r="29" spans="1:17">
      <c r="A29" t="s">
        <v>80</v>
      </c>
      <c r="B29">
        <v>0.447692023527421</v>
      </c>
      <c r="C29">
        <v>0.142857142857143</v>
      </c>
      <c r="J29" t="s">
        <v>30</v>
      </c>
      <c r="K29">
        <v>0.618337494094565</v>
      </c>
      <c r="L29">
        <v>0.0733235575106767</v>
      </c>
      <c r="O29" t="s">
        <v>30</v>
      </c>
      <c r="P29">
        <v>0.568</v>
      </c>
      <c r="Q29">
        <v>189</v>
      </c>
    </row>
    <row r="30" spans="1:17">
      <c r="A30" t="s">
        <v>92</v>
      </c>
      <c r="B30">
        <v>0.342828254415394</v>
      </c>
      <c r="C30">
        <v>0.185695338177052</v>
      </c>
      <c r="J30" t="s">
        <v>83</v>
      </c>
      <c r="K30">
        <v>0.693147180559945</v>
      </c>
      <c r="L30">
        <v>0.149071198499986</v>
      </c>
      <c r="O30" t="s">
        <v>83</v>
      </c>
      <c r="P30">
        <v>0.62</v>
      </c>
      <c r="Q30">
        <v>48</v>
      </c>
    </row>
    <row r="31" spans="1:17">
      <c r="A31" t="s">
        <v>83</v>
      </c>
      <c r="B31">
        <v>0.693147180559945</v>
      </c>
      <c r="C31">
        <v>0.149071198499986</v>
      </c>
      <c r="J31" s="3" t="s">
        <v>44</v>
      </c>
      <c r="K31">
        <v>0.557338445585958</v>
      </c>
      <c r="L31">
        <v>0.0808452083454443</v>
      </c>
      <c r="O31" s="3" t="s">
        <v>44</v>
      </c>
      <c r="P31">
        <v>0.506</v>
      </c>
      <c r="Q31">
        <v>156</v>
      </c>
    </row>
    <row r="32" spans="1:17">
      <c r="A32" t="s">
        <v>93</v>
      </c>
      <c r="B32">
        <v>0.0290081337713623</v>
      </c>
      <c r="C32">
        <v>0.103142124625879</v>
      </c>
      <c r="J32" t="s">
        <v>80</v>
      </c>
      <c r="K32">
        <v>0.447692023527421</v>
      </c>
      <c r="L32">
        <v>0.142857142857143</v>
      </c>
      <c r="O32" t="s">
        <v>80</v>
      </c>
      <c r="P32">
        <v>0.42</v>
      </c>
      <c r="Q32">
        <v>52</v>
      </c>
    </row>
    <row r="33" spans="1:17">
      <c r="A33" t="s">
        <v>94</v>
      </c>
      <c r="B33">
        <v>0.310618868139347</v>
      </c>
      <c r="C33">
        <v>0.103142124625879</v>
      </c>
      <c r="Q33">
        <f>SUM(Q19:Q32)</f>
        <v>1963</v>
      </c>
    </row>
    <row r="37" spans="2:3">
      <c r="B37" s="1" t="s">
        <v>7</v>
      </c>
      <c r="C37" s="1"/>
    </row>
    <row r="38" spans="1:3">
      <c r="A38" s="1" t="s">
        <v>17</v>
      </c>
      <c r="B38" s="2" t="s">
        <v>68</v>
      </c>
      <c r="C38" s="4" t="s">
        <v>69</v>
      </c>
    </row>
    <row r="39" spans="1:12">
      <c r="A39" t="s">
        <v>23</v>
      </c>
      <c r="B39">
        <v>0.270403227988963</v>
      </c>
      <c r="C39">
        <v>0.171498585142509</v>
      </c>
      <c r="F39" t="s">
        <v>33</v>
      </c>
      <c r="G39">
        <v>0.452113108330262</v>
      </c>
      <c r="H39">
        <v>0.242535625036333</v>
      </c>
      <c r="J39" t="s">
        <v>33</v>
      </c>
      <c r="K39">
        <v>0.44</v>
      </c>
      <c r="L39">
        <v>20</v>
      </c>
    </row>
    <row r="40" spans="1:20">
      <c r="A40" t="s">
        <v>33</v>
      </c>
      <c r="B40">
        <v>0.452113108330262</v>
      </c>
      <c r="C40">
        <v>0.242535625036333</v>
      </c>
      <c r="F40" t="s">
        <v>33</v>
      </c>
      <c r="G40">
        <v>-0.00954962665801801</v>
      </c>
      <c r="H40">
        <v>0.242535625036333</v>
      </c>
      <c r="J40" t="s">
        <v>33</v>
      </c>
      <c r="K40">
        <v>-0.01</v>
      </c>
      <c r="L40">
        <v>20</v>
      </c>
      <c r="S40" s="8" t="s">
        <v>18</v>
      </c>
      <c r="T40" s="8" t="s">
        <v>111</v>
      </c>
    </row>
    <row r="41" spans="1:21">
      <c r="A41" t="s">
        <v>33</v>
      </c>
      <c r="B41">
        <v>-0.00954962665801801</v>
      </c>
      <c r="C41">
        <v>0.242535625036333</v>
      </c>
      <c r="F41" t="s">
        <v>55</v>
      </c>
      <c r="G41">
        <v>0.0535341335448804</v>
      </c>
      <c r="H41">
        <v>0.0322916841860313</v>
      </c>
      <c r="J41" t="s">
        <v>55</v>
      </c>
      <c r="K41">
        <v>0.056</v>
      </c>
      <c r="L41">
        <v>962</v>
      </c>
      <c r="S41" s="3">
        <v>0.333</v>
      </c>
      <c r="T41" s="3">
        <v>0.149</v>
      </c>
      <c r="U41" s="3">
        <v>0.494</v>
      </c>
    </row>
    <row r="42" spans="1:12">
      <c r="A42" t="s">
        <v>39</v>
      </c>
      <c r="B42">
        <v>0.12667321652205</v>
      </c>
      <c r="C42">
        <v>0.10976425998969</v>
      </c>
      <c r="F42" t="s">
        <v>39</v>
      </c>
      <c r="G42">
        <v>0.12667321652205</v>
      </c>
      <c r="H42">
        <v>0.10976425998969</v>
      </c>
      <c r="J42" t="s">
        <v>39</v>
      </c>
      <c r="K42">
        <v>0.126</v>
      </c>
      <c r="L42">
        <v>86</v>
      </c>
    </row>
    <row r="43" spans="1:12">
      <c r="A43" t="s">
        <v>48</v>
      </c>
      <c r="B43">
        <v>0.402399273434962</v>
      </c>
      <c r="C43">
        <v>0.115470053837925</v>
      </c>
      <c r="F43" t="s">
        <v>23</v>
      </c>
      <c r="G43">
        <v>0.270403227988963</v>
      </c>
      <c r="H43">
        <v>0.171498585142509</v>
      </c>
      <c r="J43" t="s">
        <v>23</v>
      </c>
      <c r="K43">
        <v>0.264</v>
      </c>
      <c r="L43">
        <v>37</v>
      </c>
    </row>
    <row r="44" spans="1:12">
      <c r="A44" t="s">
        <v>55</v>
      </c>
      <c r="B44">
        <v>0.0535341335448804</v>
      </c>
      <c r="C44">
        <v>0.0322916841860313</v>
      </c>
      <c r="F44" t="s">
        <v>48</v>
      </c>
      <c r="G44">
        <v>0.402399273434962</v>
      </c>
      <c r="H44">
        <v>0.115470053837925</v>
      </c>
      <c r="J44" t="s">
        <v>48</v>
      </c>
      <c r="K44">
        <v>0.382</v>
      </c>
      <c r="L44">
        <v>78</v>
      </c>
    </row>
    <row r="45" spans="1:12">
      <c r="A45" t="s">
        <v>51</v>
      </c>
      <c r="B45">
        <v>0.576339754969193</v>
      </c>
      <c r="C45">
        <v>0.169030850945703</v>
      </c>
      <c r="F45" t="s">
        <v>102</v>
      </c>
      <c r="G45">
        <v>0.316126174664786</v>
      </c>
      <c r="H45">
        <v>0.104828483672192</v>
      </c>
      <c r="J45" t="s">
        <v>102</v>
      </c>
      <c r="K45">
        <v>0.32</v>
      </c>
      <c r="L45">
        <v>94</v>
      </c>
    </row>
    <row r="46" spans="1:12">
      <c r="A46" t="s">
        <v>113</v>
      </c>
      <c r="B46">
        <v>0.873207270929994</v>
      </c>
      <c r="C46">
        <v>0.152498570332605</v>
      </c>
      <c r="F46" t="s">
        <v>51</v>
      </c>
      <c r="G46">
        <v>0.576339754969193</v>
      </c>
      <c r="H46">
        <v>0.169030850945703</v>
      </c>
      <c r="J46" t="s">
        <v>51</v>
      </c>
      <c r="K46">
        <v>0.72</v>
      </c>
      <c r="L46">
        <v>46</v>
      </c>
    </row>
    <row r="47" spans="6:12">
      <c r="F47" t="s">
        <v>113</v>
      </c>
      <c r="G47">
        <v>0.873207270929994</v>
      </c>
      <c r="H47">
        <v>0.152498570332605</v>
      </c>
      <c r="J47" t="s">
        <v>113</v>
      </c>
      <c r="K47">
        <v>0.524</v>
      </c>
      <c r="L47">
        <v>70</v>
      </c>
    </row>
    <row r="48" spans="1:12">
      <c r="A48" t="s">
        <v>102</v>
      </c>
      <c r="B48">
        <v>0.316126174664786</v>
      </c>
      <c r="C48">
        <v>0.104828483672192</v>
      </c>
      <c r="L48">
        <f>SUM(L39:L47)</f>
        <v>1413</v>
      </c>
    </row>
    <row r="52" spans="2:3">
      <c r="B52" s="1" t="s">
        <v>5</v>
      </c>
      <c r="C52" s="1"/>
    </row>
    <row r="53" spans="1:3">
      <c r="A53" s="1" t="s">
        <v>17</v>
      </c>
      <c r="B53" s="2" t="s">
        <v>68</v>
      </c>
      <c r="C53" s="4" t="s">
        <v>69</v>
      </c>
    </row>
    <row r="54" spans="1:20">
      <c r="A54" t="s">
        <v>29</v>
      </c>
      <c r="B54">
        <v>0.379185601682334</v>
      </c>
      <c r="C54">
        <v>0.171498585142509</v>
      </c>
      <c r="E54" t="s">
        <v>39</v>
      </c>
      <c r="F54">
        <v>0.295293893590915</v>
      </c>
      <c r="G54">
        <v>0.10976425998969</v>
      </c>
      <c r="O54" t="s">
        <v>39</v>
      </c>
      <c r="P54">
        <v>0.454</v>
      </c>
      <c r="Q54">
        <v>86</v>
      </c>
      <c r="S54" s="8" t="s">
        <v>18</v>
      </c>
      <c r="T54" s="8" t="s">
        <v>111</v>
      </c>
    </row>
    <row r="55" spans="1:21">
      <c r="A55" t="s">
        <v>23</v>
      </c>
      <c r="B55">
        <v>0.48972734117428</v>
      </c>
      <c r="C55">
        <v>0.171498585142509</v>
      </c>
      <c r="E55" t="s">
        <v>23</v>
      </c>
      <c r="F55">
        <v>0.48972734117428</v>
      </c>
      <c r="G55">
        <v>0.171498585142509</v>
      </c>
      <c r="O55" t="s">
        <v>23</v>
      </c>
      <c r="P55">
        <v>0.454</v>
      </c>
      <c r="Q55">
        <v>47</v>
      </c>
      <c r="S55" s="3">
        <v>0.37</v>
      </c>
      <c r="T55" s="3">
        <v>0.232</v>
      </c>
      <c r="U55" s="3">
        <v>0.494</v>
      </c>
    </row>
    <row r="56" spans="1:17">
      <c r="A56" t="s">
        <v>39</v>
      </c>
      <c r="B56">
        <v>0.295293893590915</v>
      </c>
      <c r="C56">
        <v>0.10976425998969</v>
      </c>
      <c r="E56" t="s">
        <v>46</v>
      </c>
      <c r="F56">
        <v>0.536060336610567</v>
      </c>
      <c r="G56">
        <v>0.169030850945703</v>
      </c>
      <c r="O56" t="s">
        <v>46</v>
      </c>
      <c r="P56">
        <v>0.49</v>
      </c>
      <c r="Q56">
        <v>38</v>
      </c>
    </row>
    <row r="57" spans="1:17">
      <c r="A57" t="s">
        <v>46</v>
      </c>
      <c r="B57">
        <v>0.536060336610567</v>
      </c>
      <c r="C57">
        <v>0.169030850945703</v>
      </c>
      <c r="E57" t="s">
        <v>29</v>
      </c>
      <c r="F57">
        <v>0.379185601682334</v>
      </c>
      <c r="G57">
        <v>0.171498585142509</v>
      </c>
      <c r="O57" t="s">
        <v>29</v>
      </c>
      <c r="P57">
        <v>0.362</v>
      </c>
      <c r="Q57">
        <v>60</v>
      </c>
    </row>
    <row r="58" spans="1:17">
      <c r="A58" s="3" t="s">
        <v>50</v>
      </c>
      <c r="B58">
        <v>0.161386696131526</v>
      </c>
      <c r="C58">
        <v>0.156173761888606</v>
      </c>
      <c r="E58" s="3" t="s">
        <v>50</v>
      </c>
      <c r="F58">
        <v>0.161386696131526</v>
      </c>
      <c r="G58">
        <v>0.156173761888606</v>
      </c>
      <c r="O58" s="3" t="s">
        <v>50</v>
      </c>
      <c r="P58">
        <v>0.16</v>
      </c>
      <c r="Q58">
        <v>110</v>
      </c>
    </row>
    <row r="61" spans="2:3">
      <c r="B61" s="1" t="s">
        <v>10</v>
      </c>
      <c r="C61" s="1"/>
    </row>
    <row r="62" spans="1:3">
      <c r="A62" s="1" t="s">
        <v>17</v>
      </c>
      <c r="B62" s="2" t="s">
        <v>68</v>
      </c>
      <c r="C62" s="4" t="s">
        <v>69</v>
      </c>
    </row>
    <row r="63" spans="1:20">
      <c r="A63" t="s">
        <v>33</v>
      </c>
      <c r="B63">
        <v>-0.130739850028878</v>
      </c>
      <c r="C63">
        <v>0.242535625036333</v>
      </c>
      <c r="O63" t="s">
        <v>33</v>
      </c>
      <c r="P63">
        <v>-0.13</v>
      </c>
      <c r="Q63">
        <v>20</v>
      </c>
      <c r="S63" s="8" t="s">
        <v>18</v>
      </c>
      <c r="T63" s="8" t="s">
        <v>111</v>
      </c>
    </row>
    <row r="64" spans="1:21">
      <c r="A64" t="s">
        <v>33</v>
      </c>
      <c r="B64">
        <v>0.213705478054372</v>
      </c>
      <c r="C64">
        <v>0.242535625036333</v>
      </c>
      <c r="O64" t="s">
        <v>33</v>
      </c>
      <c r="P64">
        <v>0.22</v>
      </c>
      <c r="Q64">
        <v>20</v>
      </c>
      <c r="S64" s="3">
        <v>0.343</v>
      </c>
      <c r="T64" s="3">
        <v>0.133</v>
      </c>
      <c r="U64" s="3">
        <v>0.524</v>
      </c>
    </row>
    <row r="65" spans="1:17">
      <c r="A65" t="s">
        <v>48</v>
      </c>
      <c r="B65">
        <v>0.307323246619112</v>
      </c>
      <c r="C65">
        <v>0.115470053837925</v>
      </c>
      <c r="O65" t="s">
        <v>48</v>
      </c>
      <c r="P65">
        <v>0.298</v>
      </c>
      <c r="Q65">
        <v>78</v>
      </c>
    </row>
    <row r="66" spans="1:17">
      <c r="A66" t="s">
        <v>76</v>
      </c>
      <c r="B66">
        <v>0.561379165486664</v>
      </c>
      <c r="C66">
        <v>0.169030850945703</v>
      </c>
      <c r="O66" t="s">
        <v>76</v>
      </c>
      <c r="P66">
        <v>0.527</v>
      </c>
      <c r="Q66">
        <v>38</v>
      </c>
    </row>
    <row r="67" spans="15:17">
      <c r="O67" t="s">
        <v>83</v>
      </c>
      <c r="P67">
        <v>0.53</v>
      </c>
      <c r="Q67">
        <v>48</v>
      </c>
    </row>
    <row r="68" spans="1:17">
      <c r="A68" t="s">
        <v>83</v>
      </c>
      <c r="B68">
        <v>0.565436575443166</v>
      </c>
      <c r="C68">
        <v>0.149071198499986</v>
      </c>
      <c r="Q68">
        <f>SUM(Q63:Q67)</f>
        <v>204</v>
      </c>
    </row>
    <row r="72" spans="2:3">
      <c r="B72" s="1" t="s">
        <v>11</v>
      </c>
      <c r="C72" s="1"/>
    </row>
    <row r="73" spans="1:3">
      <c r="A73" s="1" t="s">
        <v>17</v>
      </c>
      <c r="B73" s="2" t="s">
        <v>68</v>
      </c>
      <c r="C73" s="4" t="s">
        <v>69</v>
      </c>
    </row>
    <row r="74" spans="1:20">
      <c r="A74" t="s">
        <v>33</v>
      </c>
      <c r="B74">
        <v>0.0286568060280116</v>
      </c>
      <c r="C74">
        <v>0.242535625036333</v>
      </c>
      <c r="O74" t="s">
        <v>33</v>
      </c>
      <c r="P74">
        <v>0.03</v>
      </c>
      <c r="Q74">
        <v>20</v>
      </c>
      <c r="S74" s="8" t="s">
        <v>18</v>
      </c>
      <c r="T74" s="8" t="s">
        <v>111</v>
      </c>
    </row>
    <row r="75" spans="1:21">
      <c r="A75" t="s">
        <v>33</v>
      </c>
      <c r="B75">
        <v>0.22378309339989</v>
      </c>
      <c r="C75">
        <v>0.242535625036333</v>
      </c>
      <c r="O75" t="s">
        <v>33</v>
      </c>
      <c r="P75">
        <v>0.23</v>
      </c>
      <c r="Q75">
        <v>20</v>
      </c>
      <c r="S75">
        <v>0.333</v>
      </c>
      <c r="T75">
        <v>0.062</v>
      </c>
      <c r="U75">
        <v>0.64</v>
      </c>
    </row>
    <row r="76" spans="1:17">
      <c r="A76" t="s">
        <v>113</v>
      </c>
      <c r="B76">
        <v>0.647522844827373</v>
      </c>
      <c r="C76">
        <v>0.152498570332605</v>
      </c>
      <c r="O76" t="s">
        <v>113</v>
      </c>
      <c r="P76">
        <v>0.588</v>
      </c>
      <c r="Q76">
        <v>46</v>
      </c>
    </row>
    <row r="77" spans="17:17">
      <c r="Q77">
        <f>SUM(Q74:Q76)</f>
        <v>86</v>
      </c>
    </row>
  </sheetData>
  <mergeCells count="6">
    <mergeCell ref="B2:C2"/>
    <mergeCell ref="B17:C17"/>
    <mergeCell ref="B37:C37"/>
    <mergeCell ref="B52:C52"/>
    <mergeCell ref="B61:C61"/>
    <mergeCell ref="B72:C7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6"/>
  <sheetViews>
    <sheetView tabSelected="1" topLeftCell="A37" workbookViewId="0">
      <selection activeCell="P46" sqref="P46:R55"/>
    </sheetView>
  </sheetViews>
  <sheetFormatPr defaultColWidth="8.88888888888889" defaultRowHeight="14.4"/>
  <cols>
    <col min="7" max="7" width="12" customWidth="1"/>
    <col min="13" max="13" width="14.1111111111111"/>
    <col min="17" max="17" width="16.6666666666667" customWidth="1"/>
    <col min="18" max="18" width="14.1111111111111"/>
  </cols>
  <sheetData>
    <row r="1" spans="1:1">
      <c r="A1">
        <v>80</v>
      </c>
    </row>
    <row r="2" spans="1:17">
      <c r="A2">
        <v>962</v>
      </c>
      <c r="Q2" t="s">
        <v>0</v>
      </c>
    </row>
    <row r="3" spans="1:1">
      <c r="A3">
        <v>86</v>
      </c>
    </row>
    <row r="4" spans="1:18">
      <c r="A4">
        <v>47</v>
      </c>
      <c r="G4" s="1" t="s">
        <v>17</v>
      </c>
      <c r="H4" s="2" t="s">
        <v>68</v>
      </c>
      <c r="I4" s="4" t="s">
        <v>69</v>
      </c>
      <c r="L4" s="1" t="s">
        <v>17</v>
      </c>
      <c r="M4" s="2" t="s">
        <v>68</v>
      </c>
      <c r="N4" s="4" t="s">
        <v>69</v>
      </c>
      <c r="P4" s="1" t="s">
        <v>17</v>
      </c>
      <c r="Q4" s="2" t="s">
        <v>68</v>
      </c>
      <c r="R4" s="4" t="s">
        <v>69</v>
      </c>
    </row>
    <row r="5" spans="1:18">
      <c r="A5">
        <v>136</v>
      </c>
      <c r="G5" t="s">
        <v>23</v>
      </c>
      <c r="H5">
        <v>-0.0580651689209408</v>
      </c>
      <c r="I5">
        <v>0.171498585142509</v>
      </c>
      <c r="L5" t="s">
        <v>114</v>
      </c>
      <c r="M5">
        <v>0.0580651689209408</v>
      </c>
      <c r="N5">
        <v>0.171498585142509</v>
      </c>
      <c r="P5" t="s">
        <v>114</v>
      </c>
      <c r="Q5">
        <f>LOG(M5)</f>
        <v>-1.23608430619084</v>
      </c>
      <c r="R5">
        <f>LOG(N5)</f>
        <v>-0.765739458521127</v>
      </c>
    </row>
    <row r="6" spans="1:18">
      <c r="A6">
        <v>38</v>
      </c>
      <c r="G6" t="s">
        <v>109</v>
      </c>
      <c r="H6">
        <v>0.468949874601826</v>
      </c>
      <c r="I6">
        <v>0.0733235575106767</v>
      </c>
      <c r="L6" t="s">
        <v>115</v>
      </c>
      <c r="M6">
        <v>0.468949874601826</v>
      </c>
      <c r="N6">
        <v>0.0733235575106767</v>
      </c>
      <c r="P6" t="s">
        <v>115</v>
      </c>
      <c r="Q6">
        <f>LOG(M6)</f>
        <v>-0.328873575935722</v>
      </c>
      <c r="R6">
        <f t="shared" ref="R6:R14" si="0">LOG(N6)</f>
        <v>-1.13475647210896</v>
      </c>
    </row>
    <row r="7" spans="1:18">
      <c r="A7">
        <v>38</v>
      </c>
      <c r="G7" t="s">
        <v>48</v>
      </c>
      <c r="H7">
        <v>0.653468041353989</v>
      </c>
      <c r="I7">
        <v>0.115470053837925</v>
      </c>
      <c r="L7" t="s">
        <v>116</v>
      </c>
      <c r="M7">
        <v>0.653468041353989</v>
      </c>
      <c r="N7">
        <v>0.115470053837925</v>
      </c>
      <c r="P7" t="s">
        <v>116</v>
      </c>
      <c r="Q7">
        <f t="shared" ref="Q7:Q14" si="1">LOG(M7)</f>
        <v>-0.184775647261711</v>
      </c>
      <c r="R7">
        <f t="shared" si="0"/>
        <v>-0.937530631695851</v>
      </c>
    </row>
    <row r="8" spans="1:18">
      <c r="A8">
        <v>67</v>
      </c>
      <c r="G8" t="s">
        <v>51</v>
      </c>
      <c r="H8">
        <v>0.576339754969193</v>
      </c>
      <c r="I8">
        <v>0.122169444356305</v>
      </c>
      <c r="L8" t="s">
        <v>51</v>
      </c>
      <c r="M8">
        <v>0.576339754969193</v>
      </c>
      <c r="N8">
        <v>0.122169444356305</v>
      </c>
      <c r="P8" t="s">
        <v>51</v>
      </c>
      <c r="Q8">
        <f t="shared" si="1"/>
        <v>-0.239321422465726</v>
      </c>
      <c r="R8">
        <f t="shared" si="0"/>
        <v>-0.913037401350414</v>
      </c>
    </row>
    <row r="9" spans="1:18">
      <c r="A9">
        <v>46</v>
      </c>
      <c r="G9" t="s">
        <v>76</v>
      </c>
      <c r="H9">
        <v>0.829114038301766</v>
      </c>
      <c r="I9">
        <v>0.169030850945703</v>
      </c>
      <c r="L9" t="s">
        <v>76</v>
      </c>
      <c r="M9">
        <v>0.829114038301766</v>
      </c>
      <c r="N9">
        <v>0.169030850945703</v>
      </c>
      <c r="P9" t="s">
        <v>76</v>
      </c>
      <c r="Q9">
        <f t="shared" si="1"/>
        <v>-0.0813857314532839</v>
      </c>
      <c r="R9">
        <f t="shared" si="0"/>
        <v>-0.772034022175139</v>
      </c>
    </row>
    <row r="10" spans="1:18">
      <c r="A10">
        <v>60</v>
      </c>
      <c r="L10" t="s">
        <v>108</v>
      </c>
      <c r="M10">
        <v>0.0701146706543252</v>
      </c>
      <c r="N10">
        <v>0.128036879932896</v>
      </c>
      <c r="P10" t="s">
        <v>108</v>
      </c>
      <c r="Q10">
        <f t="shared" si="1"/>
        <v>-1.15419110161102</v>
      </c>
      <c r="R10">
        <f t="shared" si="0"/>
        <v>-0.892664917505383</v>
      </c>
    </row>
    <row r="11" spans="1:18">
      <c r="A11">
        <v>110</v>
      </c>
      <c r="G11" t="s">
        <v>108</v>
      </c>
      <c r="H11">
        <v>0.0701146706543252</v>
      </c>
      <c r="I11">
        <v>0.128036879932896</v>
      </c>
      <c r="L11" t="s">
        <v>80</v>
      </c>
      <c r="M11">
        <v>0.331647108705132</v>
      </c>
      <c r="N11">
        <v>0.142857142857143</v>
      </c>
      <c r="P11" t="s">
        <v>80</v>
      </c>
      <c r="Q11">
        <f t="shared" si="1"/>
        <v>-0.479323784522337</v>
      </c>
      <c r="R11">
        <f t="shared" si="0"/>
        <v>-0.845098040014256</v>
      </c>
    </row>
    <row r="12" spans="1:18">
      <c r="A12">
        <v>189</v>
      </c>
      <c r="G12" t="s">
        <v>80</v>
      </c>
      <c r="H12">
        <v>0.331647108705132</v>
      </c>
      <c r="I12">
        <v>0.142857142857143</v>
      </c>
      <c r="L12" t="s">
        <v>82</v>
      </c>
      <c r="M12">
        <v>0.58059809265864</v>
      </c>
      <c r="N12">
        <v>0.127000127000191</v>
      </c>
      <c r="P12" t="s">
        <v>82</v>
      </c>
      <c r="Q12">
        <f t="shared" si="1"/>
        <v>-0.236124395216692</v>
      </c>
      <c r="R12">
        <f t="shared" si="0"/>
        <v>-0.896195844749125</v>
      </c>
    </row>
    <row r="13" spans="1:18">
      <c r="A13">
        <v>156</v>
      </c>
      <c r="G13" t="s">
        <v>82</v>
      </c>
      <c r="H13">
        <v>0.58059809265864</v>
      </c>
      <c r="I13">
        <v>0.127000127000191</v>
      </c>
      <c r="L13" t="s">
        <v>83</v>
      </c>
      <c r="M13">
        <v>0.680739596000083</v>
      </c>
      <c r="N13">
        <v>0.149071198499986</v>
      </c>
      <c r="P13" t="s">
        <v>83</v>
      </c>
      <c r="Q13">
        <f t="shared" si="1"/>
        <v>-0.167018987423593</v>
      </c>
      <c r="R13">
        <f t="shared" si="0"/>
        <v>-0.826606256887672</v>
      </c>
    </row>
    <row r="14" spans="1:18">
      <c r="A14">
        <v>65</v>
      </c>
      <c r="G14" t="s">
        <v>83</v>
      </c>
      <c r="H14">
        <v>0.680739596000083</v>
      </c>
      <c r="I14">
        <v>0.149071198499986</v>
      </c>
      <c r="L14" t="s">
        <v>84</v>
      </c>
      <c r="M14">
        <v>0.0480369150448111</v>
      </c>
      <c r="N14">
        <v>0.182574185835055</v>
      </c>
      <c r="P14" t="s">
        <v>84</v>
      </c>
      <c r="Q14">
        <f t="shared" si="1"/>
        <v>-1.31842489098677</v>
      </c>
      <c r="R14">
        <f t="shared" si="0"/>
        <v>-0.738560627359832</v>
      </c>
    </row>
    <row r="15" spans="1:9">
      <c r="A15">
        <v>68</v>
      </c>
      <c r="G15" t="s">
        <v>84</v>
      </c>
      <c r="H15">
        <v>-0.0480369150448111</v>
      </c>
      <c r="I15">
        <v>0.182574185835055</v>
      </c>
    </row>
    <row r="16" spans="1:1">
      <c r="A16">
        <v>97</v>
      </c>
    </row>
    <row r="17" spans="1:1">
      <c r="A17">
        <v>32</v>
      </c>
    </row>
    <row r="18" spans="1:1">
      <c r="A18">
        <v>97</v>
      </c>
    </row>
    <row r="19" spans="1:1">
      <c r="A19">
        <v>94</v>
      </c>
    </row>
    <row r="20" spans="1:1">
      <c r="A20">
        <v>33</v>
      </c>
    </row>
    <row r="21" spans="1:1">
      <c r="A21">
        <v>48</v>
      </c>
    </row>
    <row r="22" spans="1:13">
      <c r="A22">
        <v>52</v>
      </c>
      <c r="M22" t="s">
        <v>6</v>
      </c>
    </row>
    <row r="23" spans="1:1">
      <c r="A23">
        <f>SUM(A1:A22)</f>
        <v>2601</v>
      </c>
    </row>
    <row r="24" spans="7:18">
      <c r="G24" s="1" t="s">
        <v>17</v>
      </c>
      <c r="H24" s="2" t="s">
        <v>68</v>
      </c>
      <c r="I24" s="4" t="s">
        <v>69</v>
      </c>
      <c r="L24" s="1" t="s">
        <v>17</v>
      </c>
      <c r="M24" s="2" t="s">
        <v>68</v>
      </c>
      <c r="N24" s="4" t="s">
        <v>69</v>
      </c>
      <c r="P24" s="1" t="s">
        <v>17</v>
      </c>
      <c r="Q24" s="2" t="s">
        <v>68</v>
      </c>
      <c r="R24" s="4" t="s">
        <v>69</v>
      </c>
    </row>
    <row r="25" spans="7:18">
      <c r="G25" t="s">
        <v>23</v>
      </c>
      <c r="H25">
        <v>0.257547286842783</v>
      </c>
      <c r="I25">
        <v>0.150755672288882</v>
      </c>
      <c r="L25" t="s">
        <v>114</v>
      </c>
      <c r="M25">
        <v>0.257547286842783</v>
      </c>
      <c r="N25">
        <v>0.150755672288882</v>
      </c>
      <c r="P25" t="s">
        <v>114</v>
      </c>
      <c r="Q25">
        <f>LOG(M25)</f>
        <v>-0.589143020877226</v>
      </c>
      <c r="R25">
        <f>LOG(N25)</f>
        <v>-0.821726338243093</v>
      </c>
    </row>
    <row r="26" spans="7:18">
      <c r="G26" t="s">
        <v>30</v>
      </c>
      <c r="H26">
        <v>0.618337494094565</v>
      </c>
      <c r="I26">
        <v>0.0733235575106767</v>
      </c>
      <c r="L26" t="s">
        <v>115</v>
      </c>
      <c r="M26">
        <v>0.618337494094565</v>
      </c>
      <c r="N26">
        <v>0.0733235575106767</v>
      </c>
      <c r="P26" t="s">
        <v>115</v>
      </c>
      <c r="Q26">
        <f t="shared" ref="Q26:Q38" si="2">LOG(M26)</f>
        <v>-0.208774418413508</v>
      </c>
      <c r="R26">
        <f t="shared" ref="R26:R38" si="3">LOG(N26)</f>
        <v>-1.13475647210896</v>
      </c>
    </row>
    <row r="27" spans="7:18">
      <c r="G27" t="s">
        <v>48</v>
      </c>
      <c r="H27">
        <v>0.532120050644693</v>
      </c>
      <c r="I27">
        <v>0.115470053837925</v>
      </c>
      <c r="L27" t="s">
        <v>116</v>
      </c>
      <c r="M27">
        <v>0.532120050644693</v>
      </c>
      <c r="N27">
        <v>0.115470053837925</v>
      </c>
      <c r="P27" t="s">
        <v>116</v>
      </c>
      <c r="Q27">
        <f t="shared" si="2"/>
        <v>-0.273990376256095</v>
      </c>
      <c r="R27">
        <f t="shared" si="3"/>
        <v>-0.937530631695851</v>
      </c>
    </row>
    <row r="28" spans="7:18">
      <c r="G28" t="s">
        <v>55</v>
      </c>
      <c r="H28">
        <v>0.0756027886540192</v>
      </c>
      <c r="I28">
        <v>0.0322916841860313</v>
      </c>
      <c r="L28" t="s">
        <v>117</v>
      </c>
      <c r="M28">
        <v>0.0756027886540192</v>
      </c>
      <c r="N28">
        <v>0.0322916841860313</v>
      </c>
      <c r="P28" t="s">
        <v>117</v>
      </c>
      <c r="Q28">
        <f t="shared" si="2"/>
        <v>-1.12146218499197</v>
      </c>
      <c r="R28">
        <f t="shared" si="3"/>
        <v>-1.49090930358533</v>
      </c>
    </row>
    <row r="29" spans="7:18">
      <c r="G29" s="3" t="s">
        <v>44</v>
      </c>
      <c r="H29">
        <v>0.557338445585958</v>
      </c>
      <c r="I29">
        <v>0.0808452083454443</v>
      </c>
      <c r="L29" s="3" t="s">
        <v>44</v>
      </c>
      <c r="M29">
        <v>0.557338445585958</v>
      </c>
      <c r="N29">
        <v>0.0808452083454443</v>
      </c>
      <c r="P29" s="3" t="s">
        <v>44</v>
      </c>
      <c r="Q29">
        <f t="shared" si="2"/>
        <v>-0.253880997981039</v>
      </c>
      <c r="R29">
        <f t="shared" si="3"/>
        <v>-1.0923457154088</v>
      </c>
    </row>
    <row r="30" spans="7:18">
      <c r="G30" t="s">
        <v>51</v>
      </c>
      <c r="H30">
        <v>0.549306144334055</v>
      </c>
      <c r="I30">
        <v>0.122169444356305</v>
      </c>
      <c r="L30" t="s">
        <v>51</v>
      </c>
      <c r="M30">
        <v>0.549306144334055</v>
      </c>
      <c r="N30">
        <v>0.122169444356305</v>
      </c>
      <c r="P30" t="s">
        <v>51</v>
      </c>
      <c r="Q30">
        <f t="shared" si="2"/>
        <v>-0.26018554309506</v>
      </c>
      <c r="R30">
        <f t="shared" si="3"/>
        <v>-0.913037401350414</v>
      </c>
    </row>
    <row r="31" spans="7:18">
      <c r="G31" t="s">
        <v>76</v>
      </c>
      <c r="H31">
        <v>0.853704817272969</v>
      </c>
      <c r="I31">
        <v>0.169030850945703</v>
      </c>
      <c r="L31" t="s">
        <v>76</v>
      </c>
      <c r="M31">
        <v>0.853704817272969</v>
      </c>
      <c r="N31">
        <v>0.169030850945703</v>
      </c>
      <c r="P31" t="s">
        <v>76</v>
      </c>
      <c r="Q31">
        <f t="shared" si="2"/>
        <v>-0.0686922679409066</v>
      </c>
      <c r="R31">
        <f t="shared" si="3"/>
        <v>-0.772034022175139</v>
      </c>
    </row>
    <row r="32" spans="12:18">
      <c r="L32" t="s">
        <v>108</v>
      </c>
      <c r="M32">
        <v>1.47221948958322</v>
      </c>
      <c r="N32">
        <v>0.128036879932896</v>
      </c>
      <c r="P32" t="s">
        <v>108</v>
      </c>
      <c r="Q32">
        <f t="shared" si="2"/>
        <v>0.167972562724802</v>
      </c>
      <c r="R32">
        <f t="shared" si="3"/>
        <v>-0.892664917505383</v>
      </c>
    </row>
    <row r="33" spans="7:18">
      <c r="G33" t="s">
        <v>108</v>
      </c>
      <c r="H33">
        <v>1.47221948958322</v>
      </c>
      <c r="I33">
        <v>0.128036879932896</v>
      </c>
      <c r="L33" t="s">
        <v>84</v>
      </c>
      <c r="M33">
        <v>0.302939118783802</v>
      </c>
      <c r="N33">
        <v>0.182574185835055</v>
      </c>
      <c r="P33" t="s">
        <v>84</v>
      </c>
      <c r="Q33">
        <f t="shared" si="2"/>
        <v>-0.51864464223337</v>
      </c>
      <c r="R33">
        <f t="shared" si="3"/>
        <v>-0.738560627359832</v>
      </c>
    </row>
    <row r="34" spans="7:18">
      <c r="G34" t="s">
        <v>84</v>
      </c>
      <c r="H34">
        <v>0.302939118783802</v>
      </c>
      <c r="I34">
        <v>0.182574185835055</v>
      </c>
      <c r="L34" t="s">
        <v>80</v>
      </c>
      <c r="M34">
        <v>0.447692023527421</v>
      </c>
      <c r="N34">
        <v>0.142857142857143</v>
      </c>
      <c r="P34" t="s">
        <v>80</v>
      </c>
      <c r="Q34">
        <f t="shared" si="2"/>
        <v>-0.349020643317886</v>
      </c>
      <c r="R34">
        <f t="shared" si="3"/>
        <v>-0.845098040014256</v>
      </c>
    </row>
    <row r="35" spans="7:18">
      <c r="G35" t="s">
        <v>80</v>
      </c>
      <c r="H35">
        <v>0.447692023527421</v>
      </c>
      <c r="I35">
        <v>0.142857142857143</v>
      </c>
      <c r="L35" t="s">
        <v>92</v>
      </c>
      <c r="M35">
        <v>0.342828254415394</v>
      </c>
      <c r="N35">
        <v>0.185695338177052</v>
      </c>
      <c r="P35" t="s">
        <v>92</v>
      </c>
      <c r="Q35">
        <f t="shared" si="2"/>
        <v>-0.46492339260931</v>
      </c>
      <c r="R35">
        <f t="shared" si="3"/>
        <v>-0.731198998949478</v>
      </c>
    </row>
    <row r="36" spans="7:18">
      <c r="G36" t="s">
        <v>92</v>
      </c>
      <c r="H36">
        <v>0.342828254415394</v>
      </c>
      <c r="I36">
        <v>0.185695338177052</v>
      </c>
      <c r="L36" t="s">
        <v>83</v>
      </c>
      <c r="M36">
        <v>0.693147180559945</v>
      </c>
      <c r="N36">
        <v>0.149071198499986</v>
      </c>
      <c r="P36" t="s">
        <v>83</v>
      </c>
      <c r="Q36">
        <f t="shared" si="2"/>
        <v>-0.159174538954862</v>
      </c>
      <c r="R36">
        <f t="shared" si="3"/>
        <v>-0.826606256887672</v>
      </c>
    </row>
    <row r="37" spans="7:18">
      <c r="G37" t="s">
        <v>83</v>
      </c>
      <c r="H37">
        <v>0.693147180559945</v>
      </c>
      <c r="I37">
        <v>0.149071198499986</v>
      </c>
      <c r="L37" t="s">
        <v>93</v>
      </c>
      <c r="M37">
        <v>0.0290081337713623</v>
      </c>
      <c r="N37">
        <v>0.103142124625879</v>
      </c>
      <c r="P37" t="s">
        <v>93</v>
      </c>
      <c r="Q37">
        <f t="shared" si="2"/>
        <v>-1.53748021048965</v>
      </c>
      <c r="R37">
        <f t="shared" si="3"/>
        <v>-0.986563926799851</v>
      </c>
    </row>
    <row r="38" spans="7:18">
      <c r="G38" t="s">
        <v>93</v>
      </c>
      <c r="H38">
        <v>0.0290081337713623</v>
      </c>
      <c r="I38">
        <v>0.103142124625879</v>
      </c>
      <c r="L38" t="s">
        <v>94</v>
      </c>
      <c r="M38">
        <v>0.310618868139347</v>
      </c>
      <c r="N38">
        <v>0.103142124625879</v>
      </c>
      <c r="P38" t="s">
        <v>94</v>
      </c>
      <c r="Q38">
        <f t="shared" si="2"/>
        <v>-0.507772167152469</v>
      </c>
      <c r="R38">
        <f t="shared" si="3"/>
        <v>-0.986563926799851</v>
      </c>
    </row>
    <row r="39" spans="7:9">
      <c r="G39" t="s">
        <v>94</v>
      </c>
      <c r="H39">
        <v>0.310618868139347</v>
      </c>
      <c r="I39">
        <v>0.103142124625879</v>
      </c>
    </row>
    <row r="44" spans="13:13">
      <c r="M44" t="s">
        <v>7</v>
      </c>
    </row>
    <row r="46" spans="7:18">
      <c r="G46" s="1" t="s">
        <v>17</v>
      </c>
      <c r="H46" s="2" t="s">
        <v>68</v>
      </c>
      <c r="I46" s="4" t="s">
        <v>69</v>
      </c>
      <c r="L46" s="1" t="s">
        <v>17</v>
      </c>
      <c r="M46" s="2" t="s">
        <v>68</v>
      </c>
      <c r="N46" s="4" t="s">
        <v>69</v>
      </c>
      <c r="P46" s="1" t="s">
        <v>17</v>
      </c>
      <c r="Q46" s="2" t="s">
        <v>68</v>
      </c>
      <c r="R46" s="4" t="s">
        <v>69</v>
      </c>
    </row>
    <row r="47" spans="7:18">
      <c r="G47" t="s">
        <v>23</v>
      </c>
      <c r="H47">
        <v>0.270403227988963</v>
      </c>
      <c r="I47">
        <v>0.171498585142509</v>
      </c>
      <c r="L47" t="s">
        <v>114</v>
      </c>
      <c r="M47">
        <v>0.270403227988963</v>
      </c>
      <c r="N47">
        <v>0.171498585142509</v>
      </c>
      <c r="P47" t="s">
        <v>114</v>
      </c>
      <c r="Q47">
        <f>LOG(M47)</f>
        <v>-0.567988128228085</v>
      </c>
      <c r="R47">
        <f>LOG(N47)</f>
        <v>-0.765739458521127</v>
      </c>
    </row>
    <row r="48" spans="7:18">
      <c r="G48" t="s">
        <v>33</v>
      </c>
      <c r="H48">
        <v>0.452113108330262</v>
      </c>
      <c r="I48">
        <v>0.242535625036333</v>
      </c>
      <c r="L48" t="s">
        <v>33</v>
      </c>
      <c r="M48">
        <v>0.452113108330262</v>
      </c>
      <c r="N48">
        <v>0.242535625036333</v>
      </c>
      <c r="P48" t="s">
        <v>33</v>
      </c>
      <c r="Q48">
        <f t="shared" ref="Q48:Q55" si="4">LOG(M48)</f>
        <v>-0.344752901076808</v>
      </c>
      <c r="R48">
        <f t="shared" ref="R48:R55" si="5">LOG(N48)</f>
        <v>-0.615224460689137</v>
      </c>
    </row>
    <row r="49" spans="7:18">
      <c r="G49" t="s">
        <v>33</v>
      </c>
      <c r="H49">
        <v>-0.00954962665801801</v>
      </c>
      <c r="I49">
        <v>0.242535625036333</v>
      </c>
      <c r="L49" t="s">
        <v>33</v>
      </c>
      <c r="M49">
        <v>0.00954962665801801</v>
      </c>
      <c r="N49">
        <v>0.242535625036333</v>
      </c>
      <c r="P49" t="s">
        <v>33</v>
      </c>
      <c r="Q49">
        <f t="shared" si="4"/>
        <v>-2.02001360679657</v>
      </c>
      <c r="R49">
        <f t="shared" si="5"/>
        <v>-0.615224460689137</v>
      </c>
    </row>
    <row r="50" spans="7:18">
      <c r="G50" t="s">
        <v>39</v>
      </c>
      <c r="H50">
        <v>0.12667321652205</v>
      </c>
      <c r="I50">
        <v>0.10976425998969</v>
      </c>
      <c r="L50" t="s">
        <v>39</v>
      </c>
      <c r="M50">
        <v>0.12667321652205</v>
      </c>
      <c r="N50">
        <v>0.10976425998969</v>
      </c>
      <c r="P50" t="s">
        <v>39</v>
      </c>
      <c r="Q50">
        <f t="shared" si="4"/>
        <v>-0.897315201583057</v>
      </c>
      <c r="R50">
        <f t="shared" si="5"/>
        <v>-0.959539046188038</v>
      </c>
    </row>
    <row r="51" spans="7:18">
      <c r="G51" t="s">
        <v>48</v>
      </c>
      <c r="H51">
        <v>0.402399273434962</v>
      </c>
      <c r="I51">
        <v>0.115470053837925</v>
      </c>
      <c r="L51" t="s">
        <v>116</v>
      </c>
      <c r="M51">
        <v>0.402399273434962</v>
      </c>
      <c r="N51">
        <v>0.115470053837925</v>
      </c>
      <c r="P51" t="s">
        <v>116</v>
      </c>
      <c r="Q51">
        <f t="shared" si="4"/>
        <v>-0.395342812105886</v>
      </c>
      <c r="R51">
        <f t="shared" si="5"/>
        <v>-0.937530631695851</v>
      </c>
    </row>
    <row r="52" spans="7:18">
      <c r="G52" t="s">
        <v>55</v>
      </c>
      <c r="H52">
        <v>0.0535341335448804</v>
      </c>
      <c r="I52">
        <v>0.0322916841860313</v>
      </c>
      <c r="L52" t="s">
        <v>117</v>
      </c>
      <c r="M52">
        <v>0.0535341335448804</v>
      </c>
      <c r="N52">
        <v>0.0322916841860313</v>
      </c>
      <c r="P52" t="s">
        <v>117</v>
      </c>
      <c r="Q52">
        <f t="shared" si="4"/>
        <v>-1.27136922202989</v>
      </c>
      <c r="R52">
        <f t="shared" si="5"/>
        <v>-1.49090930358533</v>
      </c>
    </row>
    <row r="53" spans="7:18">
      <c r="G53" t="s">
        <v>51</v>
      </c>
      <c r="H53">
        <v>0.576339754969193</v>
      </c>
      <c r="I53">
        <v>0.169030850945703</v>
      </c>
      <c r="L53" t="s">
        <v>51</v>
      </c>
      <c r="M53">
        <v>0.576339754969193</v>
      </c>
      <c r="N53">
        <v>0.169030850945703</v>
      </c>
      <c r="P53" t="s">
        <v>51</v>
      </c>
      <c r="Q53">
        <f t="shared" si="4"/>
        <v>-0.239321422465726</v>
      </c>
      <c r="R53">
        <f t="shared" si="5"/>
        <v>-0.772034022175139</v>
      </c>
    </row>
    <row r="54" spans="7:18">
      <c r="G54" t="s">
        <v>113</v>
      </c>
      <c r="H54">
        <v>0.873207270929994</v>
      </c>
      <c r="I54">
        <v>0.152498570332605</v>
      </c>
      <c r="L54" t="s">
        <v>76</v>
      </c>
      <c r="M54">
        <v>0.873207270929994</v>
      </c>
      <c r="N54">
        <v>0.152498570332605</v>
      </c>
      <c r="P54" t="s">
        <v>76</v>
      </c>
      <c r="Q54">
        <f t="shared" si="4"/>
        <v>-0.0588826567104615</v>
      </c>
      <c r="R54">
        <f t="shared" si="5"/>
        <v>-0.816734227789792</v>
      </c>
    </row>
    <row r="55" spans="12:18">
      <c r="L55" t="s">
        <v>102</v>
      </c>
      <c r="M55">
        <v>0.316126174664786</v>
      </c>
      <c r="N55">
        <v>0.104828483672192</v>
      </c>
      <c r="P55" t="s">
        <v>102</v>
      </c>
      <c r="Q55">
        <f t="shared" si="4"/>
        <v>-0.500139543888783</v>
      </c>
      <c r="R55">
        <f t="shared" si="5"/>
        <v>-0.979520696160546</v>
      </c>
    </row>
    <row r="56" spans="7:9">
      <c r="G56" t="s">
        <v>102</v>
      </c>
      <c r="H56">
        <v>0.316126174664786</v>
      </c>
      <c r="I56">
        <v>0.10482848367219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 zhou</dc:creator>
  <cp:lastModifiedBy>周敏</cp:lastModifiedBy>
  <dcterms:created xsi:type="dcterms:W3CDTF">2021-12-07T16:03:00Z</dcterms:created>
  <dcterms:modified xsi:type="dcterms:W3CDTF">2023-06-06T17:3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08D98A307D4987BD619085AF113647</vt:lpwstr>
  </property>
  <property fmtid="{D5CDD505-2E9C-101B-9397-08002B2CF9AE}" pid="3" name="KSOProductBuildVer">
    <vt:lpwstr>2052-11.1.0.14309</vt:lpwstr>
  </property>
</Properties>
</file>